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CLARE\OneDrive\Documents\Manuscripts\Ian Manusript #1\"/>
    </mc:Choice>
  </mc:AlternateContent>
  <bookViews>
    <workbookView xWindow="0" yWindow="0" windowWidth="19200" windowHeight="6440" tabRatio="812" firstSheet="1" activeTab="1"/>
  </bookViews>
  <sheets>
    <sheet name="Summary" sheetId="1" state="hidden" r:id="rId1"/>
    <sheet name="Fig 2C and 2D" sheetId="1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G116" i="12" l="1"/>
  <c r="AG91" i="12"/>
  <c r="AG79" i="12"/>
  <c r="AG72" i="12"/>
  <c r="AG71" i="12"/>
  <c r="AG70" i="12"/>
  <c r="AG69" i="12"/>
  <c r="AG68" i="12"/>
  <c r="AG67" i="12"/>
  <c r="AG66" i="12"/>
  <c r="AG54" i="12"/>
  <c r="AG45" i="12"/>
  <c r="AG44" i="12"/>
  <c r="AG43" i="12"/>
  <c r="AG42" i="12"/>
  <c r="AG41" i="12"/>
  <c r="AG29" i="12"/>
  <c r="AG27" i="12"/>
  <c r="AG16" i="12"/>
  <c r="AG10" i="12"/>
  <c r="AF122" i="12"/>
  <c r="AF116" i="12"/>
  <c r="AF110" i="12"/>
  <c r="AF104" i="12"/>
  <c r="AF91" i="12"/>
  <c r="AF85" i="12"/>
  <c r="AF79" i="12"/>
  <c r="AF72" i="12"/>
  <c r="AF71" i="12"/>
  <c r="AF70" i="12"/>
  <c r="AF69" i="12"/>
  <c r="AF68" i="12"/>
  <c r="AF67" i="12"/>
  <c r="AF66" i="12"/>
  <c r="AF54" i="12"/>
  <c r="AF45" i="12"/>
  <c r="AF44" i="12"/>
  <c r="AF43" i="12"/>
  <c r="AF42" i="12"/>
  <c r="AF41" i="12"/>
  <c r="AF35" i="12"/>
  <c r="AF29" i="12"/>
  <c r="AF27" i="12"/>
  <c r="AF16" i="12"/>
  <c r="AF10" i="12"/>
  <c r="AC127" i="12"/>
  <c r="AC126" i="12"/>
  <c r="AC125" i="12"/>
  <c r="AC124" i="12"/>
  <c r="AC123" i="12"/>
  <c r="AC122" i="12"/>
  <c r="AC121" i="12"/>
  <c r="AC120" i="12"/>
  <c r="AC119" i="12"/>
  <c r="AC118" i="12"/>
  <c r="AC117" i="12"/>
  <c r="AC116" i="12"/>
  <c r="AC115" i="12"/>
  <c r="AC114" i="12"/>
  <c r="AC113" i="12"/>
  <c r="AC111" i="12"/>
  <c r="AC110" i="12"/>
  <c r="AC109" i="12"/>
  <c r="AC108" i="12"/>
  <c r="AC107" i="12"/>
  <c r="AC106" i="12"/>
  <c r="AC105" i="12"/>
  <c r="AC104" i="12"/>
  <c r="AC102" i="12"/>
  <c r="AC101" i="12"/>
  <c r="AC100" i="12"/>
  <c r="AC99" i="12"/>
  <c r="AC98" i="12"/>
  <c r="AC96" i="12"/>
  <c r="AC95" i="12"/>
  <c r="AC94" i="12"/>
  <c r="AC93" i="12"/>
  <c r="AC92" i="12"/>
  <c r="AC91" i="12"/>
  <c r="AC90" i="12"/>
  <c r="AC89" i="12"/>
  <c r="AC88" i="12"/>
  <c r="AC87" i="12"/>
  <c r="AC86" i="12"/>
  <c r="AC85" i="12"/>
  <c r="AC84" i="12"/>
  <c r="AC83" i="12"/>
  <c r="AC82" i="12"/>
  <c r="AC81" i="12"/>
  <c r="AC80" i="12"/>
  <c r="AC79" i="12"/>
  <c r="AC76" i="12"/>
  <c r="AC75" i="12"/>
  <c r="AC74" i="12"/>
  <c r="AC73" i="12"/>
  <c r="AC72" i="12"/>
  <c r="AC71" i="12"/>
  <c r="AC70" i="12"/>
  <c r="AC69" i="12"/>
  <c r="AC68" i="12"/>
  <c r="AC67" i="12"/>
  <c r="AC66" i="12"/>
  <c r="AC65" i="12"/>
  <c r="AC64" i="12"/>
  <c r="AC63" i="12"/>
  <c r="AC62" i="12"/>
  <c r="AC61" i="12"/>
  <c r="AC60" i="12"/>
  <c r="AC59" i="12"/>
  <c r="AC58" i="12"/>
  <c r="AC57" i="12"/>
  <c r="AC56" i="12"/>
  <c r="AC55" i="12"/>
  <c r="AC54" i="12"/>
  <c r="AC52" i="12"/>
  <c r="AC51" i="12"/>
  <c r="AC50" i="12"/>
  <c r="AC49" i="12"/>
  <c r="AC48" i="12"/>
  <c r="AC47" i="12"/>
  <c r="AC46" i="12"/>
  <c r="AC45" i="12"/>
  <c r="AC44" i="12"/>
  <c r="AC43" i="12"/>
  <c r="AC42" i="12"/>
  <c r="AC41" i="12"/>
  <c r="AC40" i="12"/>
  <c r="AC39" i="12"/>
  <c r="AC38" i="12"/>
  <c r="AC37" i="12"/>
  <c r="AC36" i="12"/>
  <c r="AC35" i="12"/>
  <c r="AC23" i="12"/>
  <c r="AC34" i="12"/>
  <c r="AC33" i="12"/>
  <c r="AC32" i="12"/>
  <c r="AC31" i="12"/>
  <c r="AC30" i="12"/>
  <c r="AC29" i="12"/>
  <c r="AC27" i="12"/>
  <c r="AC26" i="12"/>
  <c r="AC25" i="12"/>
  <c r="AC24" i="12"/>
  <c r="AC22" i="12"/>
  <c r="AC21" i="12"/>
  <c r="AC20" i="12"/>
  <c r="AC19" i="12"/>
  <c r="AC18" i="12"/>
  <c r="AC17" i="12"/>
  <c r="AC16" i="12"/>
  <c r="AC15" i="12"/>
  <c r="AC14" i="12"/>
  <c r="AC13" i="12"/>
  <c r="AC12" i="12"/>
  <c r="AC11" i="12"/>
  <c r="AC10" i="12"/>
  <c r="AC9" i="12"/>
  <c r="AC8" i="12"/>
  <c r="AC7" i="12"/>
  <c r="AC6" i="12"/>
  <c r="AC5" i="12"/>
  <c r="AC4" i="12"/>
  <c r="R52" i="12"/>
  <c r="AG52" i="12" s="1"/>
  <c r="R51" i="12"/>
  <c r="AG51" i="12" s="1"/>
  <c r="R50" i="12"/>
  <c r="AG50" i="12" s="1"/>
  <c r="R49" i="12"/>
  <c r="AG49" i="12" s="1"/>
  <c r="R48" i="12"/>
  <c r="AG48" i="12" s="1"/>
  <c r="R47" i="12"/>
  <c r="AG47" i="12" s="1"/>
  <c r="R46" i="12"/>
  <c r="AG46" i="12" s="1"/>
  <c r="R40" i="12"/>
  <c r="AG40" i="12" s="1"/>
  <c r="R34" i="12"/>
  <c r="AG34" i="12" s="1"/>
  <c r="G52" i="12"/>
  <c r="AF52" i="12" s="1"/>
  <c r="G51" i="12"/>
  <c r="AF51" i="12" s="1"/>
  <c r="G50" i="12"/>
  <c r="AF50" i="12" s="1"/>
  <c r="G49" i="12"/>
  <c r="AF49" i="12" s="1"/>
  <c r="G48" i="12"/>
  <c r="AF48" i="12" s="1"/>
  <c r="G47" i="12"/>
  <c r="AF47" i="12" s="1"/>
  <c r="G46" i="12"/>
  <c r="AF46" i="12" s="1"/>
  <c r="G40" i="12"/>
  <c r="AF40" i="12" s="1"/>
  <c r="G34" i="12"/>
  <c r="AF34" i="12" s="1"/>
  <c r="R11" i="12"/>
  <c r="AG11" i="12" s="1"/>
  <c r="S11" i="12"/>
  <c r="R12" i="12"/>
  <c r="AG12" i="12" s="1"/>
  <c r="S12" i="12"/>
  <c r="AB6" i="12" s="1"/>
  <c r="R13" i="12"/>
  <c r="AG13" i="12" s="1"/>
  <c r="S13" i="12"/>
  <c r="R14" i="12"/>
  <c r="AG14" i="12" s="1"/>
  <c r="S14" i="12"/>
  <c r="R15" i="12"/>
  <c r="AG15" i="12" s="1"/>
  <c r="S15" i="12"/>
  <c r="S127" i="12"/>
  <c r="R127" i="12"/>
  <c r="AG127" i="12" s="1"/>
  <c r="H127" i="12"/>
  <c r="G127" i="12"/>
  <c r="AF127" i="12" s="1"/>
  <c r="S126" i="12"/>
  <c r="R126" i="12"/>
  <c r="AG126" i="12" s="1"/>
  <c r="H126" i="12"/>
  <c r="G126" i="12"/>
  <c r="AF126" i="12" s="1"/>
  <c r="S125" i="12"/>
  <c r="R125" i="12"/>
  <c r="AG125" i="12" s="1"/>
  <c r="H125" i="12"/>
  <c r="G125" i="12"/>
  <c r="AF125" i="12" s="1"/>
  <c r="S124" i="12"/>
  <c r="R124" i="12"/>
  <c r="AG124" i="12" s="1"/>
  <c r="H124" i="12"/>
  <c r="G124" i="12"/>
  <c r="AF124" i="12" s="1"/>
  <c r="S123" i="12"/>
  <c r="R123" i="12"/>
  <c r="AG123" i="12" s="1"/>
  <c r="H123" i="12"/>
  <c r="G123" i="12"/>
  <c r="AF123" i="12" s="1"/>
  <c r="S122" i="12"/>
  <c r="R122" i="12"/>
  <c r="AG122" i="12" s="1"/>
  <c r="S121" i="12"/>
  <c r="R121" i="12"/>
  <c r="AG121" i="12" s="1"/>
  <c r="H121" i="12"/>
  <c r="G121" i="12"/>
  <c r="AF121" i="12" s="1"/>
  <c r="S120" i="12"/>
  <c r="R120" i="12"/>
  <c r="AG120" i="12" s="1"/>
  <c r="H120" i="12"/>
  <c r="G120" i="12"/>
  <c r="AF120" i="12" s="1"/>
  <c r="S119" i="12"/>
  <c r="R119" i="12"/>
  <c r="AG119" i="12" s="1"/>
  <c r="H119" i="12"/>
  <c r="G119" i="12"/>
  <c r="AF119" i="12" s="1"/>
  <c r="S118" i="12"/>
  <c r="R118" i="12"/>
  <c r="AG118" i="12" s="1"/>
  <c r="H118" i="12"/>
  <c r="G118" i="12"/>
  <c r="AF118" i="12" s="1"/>
  <c r="S117" i="12"/>
  <c r="R117" i="12"/>
  <c r="AG117" i="12" s="1"/>
  <c r="H117" i="12"/>
  <c r="G117" i="12"/>
  <c r="AF117" i="12" s="1"/>
  <c r="S116" i="12"/>
  <c r="Q116" i="12"/>
  <c r="S115" i="12"/>
  <c r="R115" i="12"/>
  <c r="AG115" i="12" s="1"/>
  <c r="H115" i="12"/>
  <c r="G115" i="12"/>
  <c r="AF115" i="12" s="1"/>
  <c r="S114" i="12"/>
  <c r="R114" i="12"/>
  <c r="AG114" i="12" s="1"/>
  <c r="H114" i="12"/>
  <c r="G114" i="12"/>
  <c r="AF114" i="12" s="1"/>
  <c r="S113" i="12"/>
  <c r="R113" i="12"/>
  <c r="AG113" i="12" s="1"/>
  <c r="H113" i="12"/>
  <c r="G113" i="12"/>
  <c r="AF113" i="12" s="1"/>
  <c r="G112" i="12"/>
  <c r="S111" i="12"/>
  <c r="R111" i="12"/>
  <c r="AG111" i="12" s="1"/>
  <c r="H111" i="12"/>
  <c r="G111" i="12"/>
  <c r="AF111" i="12" s="1"/>
  <c r="S110" i="12"/>
  <c r="R110" i="12"/>
  <c r="AG110" i="12" s="1"/>
  <c r="S109" i="12"/>
  <c r="R109" i="12"/>
  <c r="AG109" i="12" s="1"/>
  <c r="H109" i="12"/>
  <c r="G109" i="12"/>
  <c r="AF109" i="12" s="1"/>
  <c r="S108" i="12"/>
  <c r="R108" i="12"/>
  <c r="AG108" i="12" s="1"/>
  <c r="H108" i="12"/>
  <c r="G108" i="12"/>
  <c r="AF108" i="12" s="1"/>
  <c r="S107" i="12"/>
  <c r="R107" i="12"/>
  <c r="AG107" i="12" s="1"/>
  <c r="H107" i="12"/>
  <c r="G107" i="12"/>
  <c r="AF107" i="12" s="1"/>
  <c r="S106" i="12"/>
  <c r="R106" i="12"/>
  <c r="AG106" i="12" s="1"/>
  <c r="H106" i="12"/>
  <c r="G106" i="12"/>
  <c r="AF106" i="12" s="1"/>
  <c r="S105" i="12"/>
  <c r="R105" i="12"/>
  <c r="AG105" i="12" s="1"/>
  <c r="H105" i="12"/>
  <c r="G105" i="12"/>
  <c r="AF105" i="12" s="1"/>
  <c r="S104" i="12"/>
  <c r="R104" i="12"/>
  <c r="AG104" i="12" s="1"/>
  <c r="S102" i="12"/>
  <c r="R102" i="12"/>
  <c r="AG102" i="12" s="1"/>
  <c r="H102" i="12"/>
  <c r="G102" i="12"/>
  <c r="AF102" i="12" s="1"/>
  <c r="S101" i="12"/>
  <c r="R101" i="12"/>
  <c r="AG101" i="12" s="1"/>
  <c r="H101" i="12"/>
  <c r="G101" i="12"/>
  <c r="AF101" i="12" s="1"/>
  <c r="S100" i="12"/>
  <c r="R100" i="12"/>
  <c r="AG100" i="12" s="1"/>
  <c r="H100" i="12"/>
  <c r="G100" i="12"/>
  <c r="AF100" i="12" s="1"/>
  <c r="S99" i="12"/>
  <c r="R99" i="12"/>
  <c r="AG99" i="12" s="1"/>
  <c r="H99" i="12"/>
  <c r="G99" i="12"/>
  <c r="AF99" i="12" s="1"/>
  <c r="S98" i="12"/>
  <c r="R98" i="12"/>
  <c r="AG98" i="12" s="1"/>
  <c r="H98" i="12"/>
  <c r="G98" i="12"/>
  <c r="AF98" i="12" s="1"/>
  <c r="S96" i="12"/>
  <c r="R96" i="12"/>
  <c r="AG96" i="12" s="1"/>
  <c r="H96" i="12"/>
  <c r="G96" i="12"/>
  <c r="AF96" i="12" s="1"/>
  <c r="S95" i="12"/>
  <c r="R95" i="12"/>
  <c r="AG95" i="12" s="1"/>
  <c r="H95" i="12"/>
  <c r="G95" i="12"/>
  <c r="AF95" i="12" s="1"/>
  <c r="S94" i="12"/>
  <c r="R94" i="12"/>
  <c r="AG94" i="12" s="1"/>
  <c r="H94" i="12"/>
  <c r="G94" i="12"/>
  <c r="AF94" i="12" s="1"/>
  <c r="S93" i="12"/>
  <c r="R93" i="12"/>
  <c r="AG93" i="12" s="1"/>
  <c r="H93" i="12"/>
  <c r="G93" i="12"/>
  <c r="AF93" i="12" s="1"/>
  <c r="S92" i="12"/>
  <c r="R92" i="12"/>
  <c r="AG92" i="12" s="1"/>
  <c r="H92" i="12"/>
  <c r="G92" i="12"/>
  <c r="AF92" i="12" s="1"/>
  <c r="S90" i="12"/>
  <c r="R90" i="12"/>
  <c r="AG90" i="12" s="1"/>
  <c r="H90" i="12"/>
  <c r="G90" i="12"/>
  <c r="AF90" i="12" s="1"/>
  <c r="S89" i="12"/>
  <c r="R89" i="12"/>
  <c r="AG89" i="12" s="1"/>
  <c r="H89" i="12"/>
  <c r="G89" i="12"/>
  <c r="AF89" i="12" s="1"/>
  <c r="S88" i="12"/>
  <c r="R88" i="12"/>
  <c r="AG88" i="12" s="1"/>
  <c r="H88" i="12"/>
  <c r="G88" i="12"/>
  <c r="AF88" i="12" s="1"/>
  <c r="S87" i="12"/>
  <c r="R87" i="12"/>
  <c r="AG87" i="12" s="1"/>
  <c r="H87" i="12"/>
  <c r="G87" i="12"/>
  <c r="AF87" i="12" s="1"/>
  <c r="S86" i="12"/>
  <c r="R86" i="12"/>
  <c r="AG86" i="12" s="1"/>
  <c r="H86" i="12"/>
  <c r="G86" i="12"/>
  <c r="AF86" i="12" s="1"/>
  <c r="S85" i="12"/>
  <c r="R85" i="12"/>
  <c r="AG85" i="12" s="1"/>
  <c r="S84" i="12"/>
  <c r="R84" i="12"/>
  <c r="AG84" i="12" s="1"/>
  <c r="H84" i="12"/>
  <c r="G84" i="12"/>
  <c r="AF84" i="12" s="1"/>
  <c r="S83" i="12"/>
  <c r="R83" i="12"/>
  <c r="AG83" i="12" s="1"/>
  <c r="H83" i="12"/>
  <c r="G83" i="12"/>
  <c r="AF83" i="12" s="1"/>
  <c r="S82" i="12"/>
  <c r="R82" i="12"/>
  <c r="AG82" i="12" s="1"/>
  <c r="H82" i="12"/>
  <c r="G82" i="12"/>
  <c r="AF82" i="12" s="1"/>
  <c r="S81" i="12"/>
  <c r="R81" i="12"/>
  <c r="AG81" i="12" s="1"/>
  <c r="H81" i="12"/>
  <c r="G81" i="12"/>
  <c r="AF81" i="12" s="1"/>
  <c r="S80" i="12"/>
  <c r="R80" i="12"/>
  <c r="AG80" i="12" s="1"/>
  <c r="H80" i="12"/>
  <c r="G80" i="12"/>
  <c r="AF80" i="12" s="1"/>
  <c r="S76" i="12"/>
  <c r="R76" i="12"/>
  <c r="AG76" i="12" s="1"/>
  <c r="H76" i="12"/>
  <c r="G76" i="12"/>
  <c r="AF76" i="12" s="1"/>
  <c r="S75" i="12"/>
  <c r="R75" i="12"/>
  <c r="AG75" i="12" s="1"/>
  <c r="H75" i="12"/>
  <c r="G75" i="12"/>
  <c r="AF75" i="12" s="1"/>
  <c r="S74" i="12"/>
  <c r="R74" i="12"/>
  <c r="AG74" i="12" s="1"/>
  <c r="H74" i="12"/>
  <c r="G74" i="12"/>
  <c r="AF74" i="12" s="1"/>
  <c r="S73" i="12"/>
  <c r="R73" i="12"/>
  <c r="AG73" i="12" s="1"/>
  <c r="H73" i="12"/>
  <c r="G73" i="12"/>
  <c r="AF73" i="12" s="1"/>
  <c r="S71" i="12"/>
  <c r="H71" i="12"/>
  <c r="S70" i="12"/>
  <c r="H70" i="12"/>
  <c r="S69" i="12"/>
  <c r="H69" i="12"/>
  <c r="S68" i="12"/>
  <c r="H68" i="12"/>
  <c r="S67" i="12"/>
  <c r="H67" i="12"/>
  <c r="S65" i="12"/>
  <c r="R65" i="12"/>
  <c r="AG65" i="12" s="1"/>
  <c r="H65" i="12"/>
  <c r="G65" i="12"/>
  <c r="AF65" i="12" s="1"/>
  <c r="S64" i="12"/>
  <c r="R64" i="12"/>
  <c r="AG64" i="12" s="1"/>
  <c r="H64" i="12"/>
  <c r="G64" i="12"/>
  <c r="AF64" i="12" s="1"/>
  <c r="S63" i="12"/>
  <c r="R63" i="12"/>
  <c r="AG63" i="12" s="1"/>
  <c r="H63" i="12"/>
  <c r="G63" i="12"/>
  <c r="AF63" i="12" s="1"/>
  <c r="S62" i="12"/>
  <c r="R62" i="12"/>
  <c r="AG62" i="12" s="1"/>
  <c r="H62" i="12"/>
  <c r="G62" i="12"/>
  <c r="AF62" i="12" s="1"/>
  <c r="S61" i="12"/>
  <c r="R61" i="12"/>
  <c r="AG61" i="12" s="1"/>
  <c r="H61" i="12"/>
  <c r="G61" i="12"/>
  <c r="AF61" i="12" s="1"/>
  <c r="S60" i="12"/>
  <c r="R60" i="12"/>
  <c r="AG60" i="12" s="1"/>
  <c r="H60" i="12"/>
  <c r="I60" i="12" s="1"/>
  <c r="J60" i="12" s="1"/>
  <c r="G60" i="12"/>
  <c r="AF60" i="12" s="1"/>
  <c r="S59" i="12"/>
  <c r="R59" i="12"/>
  <c r="AG59" i="12" s="1"/>
  <c r="H59" i="12"/>
  <c r="G59" i="12"/>
  <c r="AF59" i="12" s="1"/>
  <c r="S58" i="12"/>
  <c r="R58" i="12"/>
  <c r="AG58" i="12" s="1"/>
  <c r="H58" i="12"/>
  <c r="G58" i="12"/>
  <c r="AF58" i="12" s="1"/>
  <c r="S57" i="12"/>
  <c r="R57" i="12"/>
  <c r="AG57" i="12" s="1"/>
  <c r="H57" i="12"/>
  <c r="G57" i="12"/>
  <c r="AF57" i="12" s="1"/>
  <c r="S56" i="12"/>
  <c r="R56" i="12"/>
  <c r="AG56" i="12" s="1"/>
  <c r="H56" i="12"/>
  <c r="G56" i="12"/>
  <c r="AF56" i="12" s="1"/>
  <c r="S55" i="12"/>
  <c r="R55" i="12"/>
  <c r="AG55" i="12" s="1"/>
  <c r="H55" i="12"/>
  <c r="G55" i="12"/>
  <c r="AF55" i="12" s="1"/>
  <c r="S45" i="12"/>
  <c r="H45" i="12"/>
  <c r="S44" i="12"/>
  <c r="H44" i="12"/>
  <c r="S43" i="12"/>
  <c r="H43" i="12"/>
  <c r="S42" i="12"/>
  <c r="H42" i="12"/>
  <c r="S39" i="12"/>
  <c r="R39" i="12"/>
  <c r="AG39" i="12" s="1"/>
  <c r="H39" i="12"/>
  <c r="G39" i="12"/>
  <c r="AF39" i="12" s="1"/>
  <c r="S38" i="12"/>
  <c r="R38" i="12"/>
  <c r="AG38" i="12" s="1"/>
  <c r="H38" i="12"/>
  <c r="G38" i="12"/>
  <c r="AF38" i="12" s="1"/>
  <c r="S37" i="12"/>
  <c r="R37" i="12"/>
  <c r="AG37" i="12" s="1"/>
  <c r="H37" i="12"/>
  <c r="G37" i="12"/>
  <c r="AF37" i="12" s="1"/>
  <c r="S36" i="12"/>
  <c r="R36" i="12"/>
  <c r="AG36" i="12" s="1"/>
  <c r="H36" i="12"/>
  <c r="G36" i="12"/>
  <c r="AF36" i="12" s="1"/>
  <c r="S35" i="12"/>
  <c r="R35" i="12"/>
  <c r="AG35" i="12" s="1"/>
  <c r="S33" i="12"/>
  <c r="R33" i="12"/>
  <c r="AG33" i="12" s="1"/>
  <c r="H33" i="12"/>
  <c r="G33" i="12"/>
  <c r="AF33" i="12" s="1"/>
  <c r="S32" i="12"/>
  <c r="R32" i="12"/>
  <c r="AG32" i="12" s="1"/>
  <c r="H32" i="12"/>
  <c r="G32" i="12"/>
  <c r="AF32" i="12" s="1"/>
  <c r="S31" i="12"/>
  <c r="R31" i="12"/>
  <c r="AG31" i="12" s="1"/>
  <c r="H31" i="12"/>
  <c r="G31" i="12"/>
  <c r="AF31" i="12" s="1"/>
  <c r="S30" i="12"/>
  <c r="R30" i="12"/>
  <c r="AG30" i="12" s="1"/>
  <c r="H30" i="12"/>
  <c r="G30" i="12"/>
  <c r="AF30" i="12" s="1"/>
  <c r="S27" i="12"/>
  <c r="H27" i="12"/>
  <c r="S26" i="12"/>
  <c r="R26" i="12"/>
  <c r="AG26" i="12" s="1"/>
  <c r="H26" i="12"/>
  <c r="G26" i="12"/>
  <c r="AF26" i="12" s="1"/>
  <c r="S25" i="12"/>
  <c r="R25" i="12"/>
  <c r="AG25" i="12" s="1"/>
  <c r="H25" i="12"/>
  <c r="G25" i="12"/>
  <c r="AF25" i="12" s="1"/>
  <c r="S24" i="12"/>
  <c r="R24" i="12"/>
  <c r="AG24" i="12" s="1"/>
  <c r="H24" i="12"/>
  <c r="G24" i="12"/>
  <c r="AF24" i="12" s="1"/>
  <c r="S23" i="12"/>
  <c r="R23" i="12"/>
  <c r="AG23" i="12" s="1"/>
  <c r="H23" i="12"/>
  <c r="G23" i="12"/>
  <c r="AF23" i="12" s="1"/>
  <c r="S22" i="12"/>
  <c r="AB4" i="12" s="1"/>
  <c r="T22" i="12" s="1"/>
  <c r="U22" i="12" s="1"/>
  <c r="R22" i="12"/>
  <c r="AG22" i="12" s="1"/>
  <c r="H22" i="12"/>
  <c r="I22" i="12" s="1"/>
  <c r="J22" i="12" s="1"/>
  <c r="G22" i="12"/>
  <c r="AF22" i="12" s="1"/>
  <c r="S21" i="12"/>
  <c r="R21" i="12"/>
  <c r="AG21" i="12" s="1"/>
  <c r="H21" i="12"/>
  <c r="G21" i="12"/>
  <c r="AF21" i="12" s="1"/>
  <c r="S20" i="12"/>
  <c r="R20" i="12"/>
  <c r="AG20" i="12" s="1"/>
  <c r="H20" i="12"/>
  <c r="G20" i="12"/>
  <c r="AF20" i="12" s="1"/>
  <c r="S19" i="12"/>
  <c r="R19" i="12"/>
  <c r="AG19" i="12" s="1"/>
  <c r="H19" i="12"/>
  <c r="G19" i="12"/>
  <c r="AF19" i="12" s="1"/>
  <c r="S18" i="12"/>
  <c r="R18" i="12"/>
  <c r="AG18" i="12" s="1"/>
  <c r="H18" i="12"/>
  <c r="G18" i="12"/>
  <c r="AF18" i="12" s="1"/>
  <c r="S17" i="12"/>
  <c r="AB5" i="12" s="1"/>
  <c r="R17" i="12"/>
  <c r="AG17" i="12" s="1"/>
  <c r="H17" i="12"/>
  <c r="AA5" i="12" s="1"/>
  <c r="G17" i="12"/>
  <c r="AF17" i="12" s="1"/>
  <c r="H15" i="12"/>
  <c r="G15" i="12"/>
  <c r="AF15" i="12" s="1"/>
  <c r="H14" i="12"/>
  <c r="G14" i="12"/>
  <c r="AF14" i="12" s="1"/>
  <c r="H13" i="12"/>
  <c r="G13" i="12"/>
  <c r="AF13" i="12" s="1"/>
  <c r="H12" i="12"/>
  <c r="G12" i="12"/>
  <c r="AF12" i="12" s="1"/>
  <c r="H11" i="12"/>
  <c r="G11" i="12"/>
  <c r="AF11" i="12" s="1"/>
  <c r="S9" i="12"/>
  <c r="R9" i="12"/>
  <c r="AG9" i="12" s="1"/>
  <c r="H9" i="12"/>
  <c r="G9" i="12"/>
  <c r="AF9" i="12" s="1"/>
  <c r="S8" i="12"/>
  <c r="R8" i="12"/>
  <c r="AG8" i="12" s="1"/>
  <c r="H8" i="12"/>
  <c r="AA8" i="12" s="1"/>
  <c r="G8" i="12"/>
  <c r="AF8" i="12" s="1"/>
  <c r="S7" i="12"/>
  <c r="R7" i="12"/>
  <c r="AG7" i="12" s="1"/>
  <c r="H7" i="12"/>
  <c r="G7" i="12"/>
  <c r="AF7" i="12" s="1"/>
  <c r="S6" i="12"/>
  <c r="R6" i="12"/>
  <c r="AG6" i="12" s="1"/>
  <c r="H6" i="12"/>
  <c r="G6" i="12"/>
  <c r="AF6" i="12" s="1"/>
  <c r="S5" i="12"/>
  <c r="R5" i="12"/>
  <c r="AG5" i="12" s="1"/>
  <c r="H5" i="12"/>
  <c r="G5" i="12"/>
  <c r="AF5" i="12" s="1"/>
  <c r="S4" i="12"/>
  <c r="R4" i="12"/>
  <c r="AG4" i="12" s="1"/>
  <c r="H4" i="12"/>
  <c r="AA4" i="12" s="1"/>
  <c r="G4" i="12"/>
  <c r="AF4" i="12" s="1"/>
  <c r="N127" i="1"/>
  <c r="N126" i="1"/>
  <c r="N125" i="1"/>
  <c r="N124" i="1"/>
  <c r="N123" i="1"/>
  <c r="N122" i="1"/>
  <c r="N121" i="1"/>
  <c r="N120" i="1"/>
  <c r="N119" i="1"/>
  <c r="N118" i="1"/>
  <c r="N117" i="1"/>
  <c r="N116" i="1"/>
  <c r="N115" i="1"/>
  <c r="N114" i="1"/>
  <c r="N91" i="1"/>
  <c r="N90" i="1"/>
  <c r="N89" i="1"/>
  <c r="N88" i="1"/>
  <c r="N87" i="1"/>
  <c r="N86" i="1"/>
  <c r="N85" i="1"/>
  <c r="N84" i="1"/>
  <c r="N83" i="1"/>
  <c r="N82" i="1"/>
  <c r="N81" i="1"/>
  <c r="N80" i="1"/>
  <c r="N79" i="1"/>
  <c r="N7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I123" i="12" l="1"/>
  <c r="T24" i="12"/>
  <c r="U24" i="12" s="1"/>
  <c r="I36" i="12"/>
  <c r="J36" i="12" s="1"/>
  <c r="I55" i="12"/>
  <c r="J55" i="12" s="1"/>
  <c r="I64" i="12"/>
  <c r="J64" i="12" s="1"/>
  <c r="I73" i="12"/>
  <c r="J73" i="12" s="1"/>
  <c r="I5" i="12"/>
  <c r="J5" i="12" s="1"/>
  <c r="I11" i="12"/>
  <c r="J11" i="12" s="1"/>
  <c r="I20" i="12"/>
  <c r="J20" i="12" s="1"/>
  <c r="I23" i="12"/>
  <c r="J23" i="12" s="1"/>
  <c r="I86" i="12"/>
  <c r="J86" i="12" s="1"/>
  <c r="T18" i="12"/>
  <c r="U18" i="12" s="1"/>
  <c r="I67" i="12"/>
  <c r="J67" i="12" s="1"/>
  <c r="I39" i="12"/>
  <c r="J39" i="12" s="1"/>
  <c r="I58" i="12"/>
  <c r="J58" i="12" s="1"/>
  <c r="I61" i="12"/>
  <c r="J61" i="12" s="1"/>
  <c r="I26" i="12"/>
  <c r="J26" i="12" s="1"/>
  <c r="I30" i="12"/>
  <c r="J30" i="12" s="1"/>
  <c r="T35" i="12"/>
  <c r="U35" i="12" s="1"/>
  <c r="T37" i="12"/>
  <c r="U37" i="12" s="1"/>
  <c r="I101" i="12"/>
  <c r="J101" i="12" s="1"/>
  <c r="I111" i="12"/>
  <c r="J111" i="12" s="1"/>
  <c r="AA6" i="12"/>
  <c r="I62" i="12" s="1"/>
  <c r="J62" i="12" s="1"/>
  <c r="T43" i="12"/>
  <c r="U43" i="12" s="1"/>
  <c r="T62" i="12"/>
  <c r="U62" i="12" s="1"/>
  <c r="T4" i="12"/>
  <c r="U4" i="12" s="1"/>
  <c r="T6" i="12"/>
  <c r="U6" i="12" s="1"/>
  <c r="I14" i="12"/>
  <c r="J14" i="12" s="1"/>
  <c r="T5" i="12"/>
  <c r="U5" i="12" s="1"/>
  <c r="AB7" i="12"/>
  <c r="T113" i="12" s="1"/>
  <c r="U113" i="12" s="1"/>
  <c r="T61" i="12"/>
  <c r="U61" i="12" s="1"/>
  <c r="T105" i="12"/>
  <c r="U105" i="12" s="1"/>
  <c r="T117" i="12"/>
  <c r="U117" i="12" s="1"/>
  <c r="T30" i="12"/>
  <c r="U30" i="12" s="1"/>
  <c r="T85" i="12"/>
  <c r="U85" i="12" s="1"/>
  <c r="T99" i="12"/>
  <c r="U99" i="12" s="1"/>
  <c r="I108" i="12"/>
  <c r="J108" i="12" s="1"/>
  <c r="T87" i="12"/>
  <c r="U87" i="12" s="1"/>
  <c r="T68" i="12"/>
  <c r="U68" i="12" s="1"/>
  <c r="T31" i="12"/>
  <c r="U31" i="12" s="1"/>
  <c r="T36" i="12"/>
  <c r="U36" i="12" s="1"/>
  <c r="T55" i="12"/>
  <c r="U55" i="12" s="1"/>
  <c r="T60" i="12"/>
  <c r="U60" i="12" s="1"/>
  <c r="T73" i="12"/>
  <c r="U73" i="12" s="1"/>
  <c r="T80" i="12"/>
  <c r="U80" i="12" s="1"/>
  <c r="T23" i="12"/>
  <c r="U23" i="12" s="1"/>
  <c r="T67" i="12"/>
  <c r="U67" i="12" s="1"/>
  <c r="I89" i="12"/>
  <c r="J89" i="12" s="1"/>
  <c r="I70" i="12"/>
  <c r="J70" i="12" s="1"/>
  <c r="I45" i="12"/>
  <c r="J45" i="12" s="1"/>
  <c r="I33" i="12"/>
  <c r="J33" i="12" s="1"/>
  <c r="I8" i="12"/>
  <c r="J8" i="12" s="1"/>
  <c r="I117" i="12"/>
  <c r="J117" i="12" s="1"/>
  <c r="T124" i="12"/>
  <c r="U124" i="12" s="1"/>
  <c r="AA7" i="12"/>
  <c r="I32" i="12" s="1"/>
  <c r="J32" i="12" s="1"/>
  <c r="AB8" i="12"/>
  <c r="T26" i="12" s="1"/>
  <c r="U26" i="12" s="1"/>
  <c r="I17" i="12"/>
  <c r="J17" i="12" s="1"/>
  <c r="I98" i="12"/>
  <c r="J98" i="12" s="1"/>
  <c r="AB9" i="12"/>
  <c r="T121" i="12" s="1"/>
  <c r="U121" i="12" s="1"/>
  <c r="I83" i="12"/>
  <c r="J83" i="12" s="1"/>
  <c r="T17" i="12"/>
  <c r="U17" i="12" s="1"/>
  <c r="T81" i="12"/>
  <c r="U81" i="12" s="1"/>
  <c r="T106" i="12"/>
  <c r="U106" i="12" s="1"/>
  <c r="T123" i="12"/>
  <c r="U123" i="12" s="1"/>
  <c r="AA9" i="12"/>
  <c r="I115" i="12" s="1"/>
  <c r="J115" i="12" s="1"/>
  <c r="I92" i="12"/>
  <c r="J92" i="12" s="1"/>
  <c r="I126" i="12"/>
  <c r="J126" i="12" s="1"/>
  <c r="T98" i="12"/>
  <c r="U98" i="12" s="1"/>
  <c r="I4" i="12"/>
  <c r="J4" i="12" s="1"/>
  <c r="T11" i="12"/>
  <c r="U11" i="12" s="1"/>
  <c r="T56" i="12"/>
  <c r="U56" i="12" s="1"/>
  <c r="T104" i="12"/>
  <c r="U104" i="12" s="1"/>
  <c r="I42" i="12"/>
  <c r="J42" i="12" s="1"/>
  <c r="I120" i="12"/>
  <c r="J120" i="12" s="1"/>
  <c r="T12" i="12"/>
  <c r="U12" i="12" s="1"/>
  <c r="T92" i="12"/>
  <c r="U92" i="12" s="1"/>
  <c r="T118" i="12"/>
  <c r="U118" i="12" s="1"/>
  <c r="T110" i="12"/>
  <c r="U110" i="12" s="1"/>
  <c r="I76" i="12"/>
  <c r="J76" i="12" s="1"/>
  <c r="I95" i="12"/>
  <c r="J95" i="12" s="1"/>
  <c r="T74" i="12"/>
  <c r="U74" i="12" s="1"/>
  <c r="T93" i="12"/>
  <c r="U93" i="12" s="1"/>
  <c r="T116" i="12"/>
  <c r="U116" i="12" s="1"/>
  <c r="I80" i="12"/>
  <c r="J80" i="12" s="1"/>
  <c r="I105" i="12"/>
  <c r="J105" i="12" s="1"/>
  <c r="I114" i="12"/>
  <c r="J114" i="12" s="1"/>
  <c r="T42" i="12"/>
  <c r="U42" i="12" s="1"/>
  <c r="T86" i="12"/>
  <c r="U86" i="12" s="1"/>
  <c r="T111" i="12"/>
  <c r="U111" i="12" s="1"/>
  <c r="T122" i="12"/>
  <c r="U122" i="12" s="1"/>
  <c r="J123" i="12"/>
  <c r="I118" i="12" l="1"/>
  <c r="J118" i="12" s="1"/>
  <c r="I68" i="12"/>
  <c r="J68" i="12" s="1"/>
  <c r="T94" i="12"/>
  <c r="U94" i="12" s="1"/>
  <c r="T59" i="12"/>
  <c r="U59" i="12" s="1"/>
  <c r="I102" i="12"/>
  <c r="J102" i="12" s="1"/>
  <c r="T127" i="12"/>
  <c r="U127" i="12" s="1"/>
  <c r="T65" i="12"/>
  <c r="U65" i="12" s="1"/>
  <c r="I81" i="12"/>
  <c r="J81" i="12" s="1"/>
  <c r="T100" i="12"/>
  <c r="U100" i="12" s="1"/>
  <c r="T119" i="12"/>
  <c r="U119" i="12" s="1"/>
  <c r="T120" i="12"/>
  <c r="U120" i="12" s="1"/>
  <c r="T58" i="12"/>
  <c r="U58" i="12" s="1"/>
  <c r="T125" i="12"/>
  <c r="U125" i="12" s="1"/>
  <c r="T102" i="12"/>
  <c r="U102" i="12" s="1"/>
  <c r="I96" i="12"/>
  <c r="J96" i="12" s="1"/>
  <c r="T115" i="12"/>
  <c r="U115" i="12" s="1"/>
  <c r="T63" i="12"/>
  <c r="U63" i="12" s="1"/>
  <c r="I6" i="12"/>
  <c r="J6" i="12" s="1"/>
  <c r="T108" i="12"/>
  <c r="U108" i="12" s="1"/>
  <c r="T20" i="12"/>
  <c r="U20" i="12" s="1"/>
  <c r="I93" i="12"/>
  <c r="J93" i="12" s="1"/>
  <c r="T83" i="12"/>
  <c r="U83" i="12" s="1"/>
  <c r="T15" i="12"/>
  <c r="U15" i="12" s="1"/>
  <c r="T101" i="12"/>
  <c r="U101" i="12" s="1"/>
  <c r="T126" i="12"/>
  <c r="U126" i="12" s="1"/>
  <c r="T114" i="12"/>
  <c r="U114" i="12" s="1"/>
  <c r="I106" i="12"/>
  <c r="J106" i="12" s="1"/>
  <c r="T75" i="12"/>
  <c r="U75" i="12" s="1"/>
  <c r="I24" i="12"/>
  <c r="J24" i="12" s="1"/>
  <c r="T82" i="12"/>
  <c r="U82" i="12" s="1"/>
  <c r="I87" i="12"/>
  <c r="J87" i="12" s="1"/>
  <c r="T57" i="12"/>
  <c r="U57" i="12" s="1"/>
  <c r="T21" i="12"/>
  <c r="U21" i="12" s="1"/>
  <c r="T19" i="12"/>
  <c r="U19" i="12" s="1"/>
  <c r="I43" i="12"/>
  <c r="J43" i="12" s="1"/>
  <c r="I124" i="12"/>
  <c r="J124" i="12" s="1"/>
  <c r="T70" i="12"/>
  <c r="U70" i="12" s="1"/>
  <c r="I15" i="12"/>
  <c r="J15" i="12" s="1"/>
  <c r="T8" i="12"/>
  <c r="U8" i="12" s="1"/>
  <c r="T32" i="12"/>
  <c r="U32" i="12" s="1"/>
  <c r="T88" i="12"/>
  <c r="U88" i="12" s="1"/>
  <c r="I9" i="12"/>
  <c r="J9" i="12" s="1"/>
  <c r="T13" i="12"/>
  <c r="U13" i="12" s="1"/>
  <c r="I56" i="12"/>
  <c r="J56" i="12" s="1"/>
  <c r="I99" i="12"/>
  <c r="J99" i="12" s="1"/>
  <c r="T38" i="12"/>
  <c r="U38" i="12" s="1"/>
  <c r="T44" i="12"/>
  <c r="U44" i="12" s="1"/>
  <c r="I19" i="12"/>
  <c r="J19" i="12" s="1"/>
  <c r="T96" i="12"/>
  <c r="U96" i="12" s="1"/>
  <c r="I37" i="12"/>
  <c r="J37" i="12" s="1"/>
  <c r="I100" i="12"/>
  <c r="J100" i="12" s="1"/>
  <c r="I57" i="12"/>
  <c r="J57" i="12" s="1"/>
  <c r="I13" i="12"/>
  <c r="J13" i="12" s="1"/>
  <c r="I94" i="12"/>
  <c r="J94" i="12" s="1"/>
  <c r="T27" i="12"/>
  <c r="U27" i="12" s="1"/>
  <c r="I75" i="12"/>
  <c r="J75" i="12" s="1"/>
  <c r="I63" i="12"/>
  <c r="J63" i="12" s="1"/>
  <c r="T84" i="12"/>
  <c r="U84" i="12" s="1"/>
  <c r="I74" i="12"/>
  <c r="J74" i="12" s="1"/>
  <c r="T25" i="12"/>
  <c r="U25" i="12" s="1"/>
  <c r="I12" i="12"/>
  <c r="J12" i="12" s="1"/>
  <c r="T90" i="12"/>
  <c r="U90" i="12" s="1"/>
  <c r="T33" i="12"/>
  <c r="U33" i="12" s="1"/>
  <c r="I82" i="12"/>
  <c r="J82" i="12" s="1"/>
  <c r="T107" i="12"/>
  <c r="U107" i="12" s="1"/>
  <c r="I18" i="12"/>
  <c r="J18" i="12" s="1"/>
  <c r="T7" i="12"/>
  <c r="U7" i="12" s="1"/>
  <c r="I44" i="12"/>
  <c r="J44" i="12" s="1"/>
  <c r="I107" i="12"/>
  <c r="J107" i="12" s="1"/>
  <c r="I88" i="12"/>
  <c r="J88" i="12" s="1"/>
  <c r="I113" i="12"/>
  <c r="J113" i="12" s="1"/>
  <c r="I38" i="12"/>
  <c r="J38" i="12" s="1"/>
  <c r="T69" i="12"/>
  <c r="U69" i="12" s="1"/>
  <c r="I31" i="12"/>
  <c r="J31" i="12" s="1"/>
  <c r="I59" i="12"/>
  <c r="J59" i="12" s="1"/>
  <c r="I65" i="12"/>
  <c r="J65" i="12" s="1"/>
  <c r="I90" i="12"/>
  <c r="J90" i="12" s="1"/>
  <c r="I21" i="12"/>
  <c r="J21" i="12" s="1"/>
  <c r="I109" i="12"/>
  <c r="J109" i="12" s="1"/>
  <c r="I71" i="12"/>
  <c r="J71" i="12" s="1"/>
  <c r="I25" i="12"/>
  <c r="J25" i="12" s="1"/>
  <c r="I7" i="12"/>
  <c r="J7" i="12" s="1"/>
  <c r="T109" i="12"/>
  <c r="U109" i="12" s="1"/>
  <c r="I127" i="12"/>
  <c r="J127" i="12" s="1"/>
  <c r="T95" i="12"/>
  <c r="U95" i="12" s="1"/>
  <c r="T76" i="12"/>
  <c r="U76" i="12" s="1"/>
  <c r="T14" i="12"/>
  <c r="U14" i="12" s="1"/>
  <c r="T71" i="12"/>
  <c r="U71" i="12" s="1"/>
  <c r="T64" i="12"/>
  <c r="U64" i="12" s="1"/>
  <c r="T89" i="12"/>
  <c r="U89" i="12" s="1"/>
  <c r="I125" i="12"/>
  <c r="J125" i="12" s="1"/>
  <c r="T45" i="12"/>
  <c r="U45" i="12" s="1"/>
  <c r="I27" i="12"/>
  <c r="J27" i="12" s="1"/>
  <c r="T39" i="12"/>
  <c r="U39" i="12" s="1"/>
  <c r="I121" i="12"/>
  <c r="J121" i="12" s="1"/>
  <c r="I119" i="12"/>
  <c r="J119" i="12" s="1"/>
  <c r="T9" i="12"/>
  <c r="U9" i="12" s="1"/>
  <c r="I84" i="12"/>
  <c r="J84" i="12" s="1"/>
  <c r="I69" i="12"/>
  <c r="J69" i="12" s="1"/>
  <c r="N113" i="1" l="1"/>
  <c r="N112" i="1"/>
  <c r="N111" i="1"/>
  <c r="N110" i="1"/>
  <c r="N109" i="1"/>
  <c r="N108" i="1"/>
  <c r="N107" i="1"/>
  <c r="N106" i="1"/>
  <c r="N105" i="1"/>
  <c r="N104" i="1"/>
  <c r="N103" i="1"/>
  <c r="N102" i="1"/>
  <c r="N101" i="1"/>
  <c r="N100" i="1"/>
  <c r="N99" i="1"/>
  <c r="N98" i="1"/>
  <c r="N97" i="1"/>
  <c r="N96" i="1"/>
  <c r="N95" i="1"/>
  <c r="N94" i="1"/>
  <c r="N93" i="1"/>
  <c r="N77" i="1"/>
  <c r="N76" i="1"/>
  <c r="N75" i="1"/>
  <c r="N74" i="1"/>
  <c r="N73" i="1"/>
  <c r="N72" i="1"/>
  <c r="N71" i="1"/>
  <c r="N70" i="1"/>
  <c r="N69" i="1"/>
  <c r="N68" i="1"/>
  <c r="N67" i="1"/>
  <c r="N66" i="1"/>
  <c r="N65" i="1"/>
  <c r="N64" i="1"/>
  <c r="N63" i="1"/>
  <c r="N62" i="1"/>
  <c r="N61" i="1"/>
  <c r="N60" i="1"/>
  <c r="N59" i="1"/>
  <c r="N58" i="1"/>
  <c r="N57" i="1"/>
  <c r="H93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M111" i="1" l="1"/>
  <c r="M110" i="1"/>
  <c r="M109" i="1"/>
  <c r="M108" i="1"/>
  <c r="M107" i="1"/>
  <c r="M104" i="1"/>
  <c r="M103" i="1"/>
  <c r="M102" i="1"/>
  <c r="M101" i="1"/>
  <c r="M100" i="1"/>
  <c r="M97" i="1"/>
  <c r="M96" i="1"/>
  <c r="M95" i="1"/>
  <c r="M94" i="1"/>
  <c r="M93" i="1"/>
  <c r="M70" i="1"/>
  <c r="M69" i="1"/>
  <c r="M68" i="1"/>
  <c r="M67" i="1"/>
  <c r="M66" i="1"/>
  <c r="M65" i="1"/>
  <c r="M64" i="1"/>
  <c r="M63" i="1"/>
  <c r="M62" i="1"/>
  <c r="M61" i="1"/>
  <c r="M60" i="1"/>
  <c r="M59" i="1"/>
  <c r="M58" i="1"/>
  <c r="M57" i="1"/>
  <c r="H11" i="1" l="1"/>
  <c r="M35" i="1" l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H35" i="1"/>
  <c r="H34" i="1"/>
  <c r="H33" i="1"/>
  <c r="H32" i="1"/>
  <c r="H31" i="1"/>
  <c r="H30" i="1"/>
  <c r="H29" i="1"/>
  <c r="H28" i="1"/>
  <c r="H27" i="1"/>
  <c r="O27" i="1" s="1"/>
  <c r="H26" i="1"/>
  <c r="H25" i="1"/>
  <c r="H24" i="1"/>
  <c r="H23" i="1"/>
  <c r="H22" i="1"/>
  <c r="H21" i="1"/>
  <c r="H19" i="1"/>
  <c r="H18" i="1"/>
  <c r="H17" i="1"/>
  <c r="H16" i="1"/>
  <c r="H15" i="1"/>
  <c r="H14" i="1"/>
  <c r="H13" i="1"/>
  <c r="H12" i="1"/>
  <c r="H10" i="1"/>
  <c r="H9" i="1"/>
  <c r="H8" i="1"/>
  <c r="H7" i="1"/>
  <c r="H6" i="1"/>
  <c r="H5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N9" i="1" l="1"/>
  <c r="N17" i="1"/>
  <c r="N34" i="1"/>
  <c r="O12" i="1"/>
  <c r="N19" i="1"/>
  <c r="N22" i="1"/>
  <c r="N30" i="1"/>
  <c r="O7" i="1"/>
  <c r="O25" i="1"/>
  <c r="O33" i="1"/>
  <c r="N11" i="1"/>
  <c r="O18" i="1"/>
  <c r="O6" i="1"/>
  <c r="N7" i="1"/>
  <c r="O14" i="1"/>
  <c r="N8" i="1"/>
  <c r="N16" i="1"/>
  <c r="O19" i="1"/>
  <c r="N13" i="1"/>
  <c r="O8" i="1"/>
  <c r="O29" i="1"/>
  <c r="O16" i="1"/>
  <c r="N28" i="1"/>
  <c r="N12" i="1"/>
  <c r="N29" i="1"/>
  <c r="O24" i="1"/>
  <c r="O32" i="1"/>
  <c r="N14" i="1"/>
  <c r="N23" i="1"/>
  <c r="O17" i="1"/>
  <c r="O34" i="1"/>
  <c r="N24" i="1"/>
  <c r="N32" i="1"/>
  <c r="O9" i="1"/>
  <c r="O35" i="1"/>
  <c r="N6" i="1"/>
  <c r="N25" i="1"/>
  <c r="N33" i="1"/>
  <c r="O28" i="1"/>
  <c r="N18" i="1"/>
  <c r="N27" i="1"/>
  <c r="N35" i="1"/>
  <c r="O13" i="1"/>
  <c r="O22" i="1"/>
  <c r="O30" i="1"/>
  <c r="O11" i="1"/>
  <c r="O23" i="1"/>
</calcChain>
</file>

<file path=xl/sharedStrings.xml><?xml version="1.0" encoding="utf-8"?>
<sst xmlns="http://schemas.openxmlformats.org/spreadsheetml/2006/main" count="1067" uniqueCount="52">
  <si>
    <t>Sample Type</t>
  </si>
  <si>
    <t>Cell Line</t>
  </si>
  <si>
    <t>Timepoint</t>
  </si>
  <si>
    <t>Mean Read</t>
  </si>
  <si>
    <t>Calculated Value</t>
  </si>
  <si>
    <t>Bound</t>
  </si>
  <si>
    <t>D1 (4-1-10)</t>
  </si>
  <si>
    <t>M</t>
  </si>
  <si>
    <t>D2 (8-21-12)</t>
  </si>
  <si>
    <t>Internalized</t>
  </si>
  <si>
    <t>293T</t>
  </si>
  <si>
    <t>Mean SD</t>
  </si>
  <si>
    <t>Mean Read BR1</t>
  </si>
  <si>
    <t>Mean Read BR2</t>
  </si>
  <si>
    <t>Mean Read BR3</t>
  </si>
  <si>
    <t>Average Count</t>
  </si>
  <si>
    <t>Percent Internalized BR1</t>
  </si>
  <si>
    <t>Percent Internalized BR2</t>
  </si>
  <si>
    <t>Percent Internalized BR3</t>
  </si>
  <si>
    <t>Average Percent</t>
  </si>
  <si>
    <t>Cт Mean</t>
  </si>
  <si>
    <t>ND</t>
  </si>
  <si>
    <t>Average Percent Total</t>
  </si>
  <si>
    <t>Average Percent SD</t>
  </si>
  <si>
    <t>GAPDH</t>
  </si>
  <si>
    <t>1DPI</t>
  </si>
  <si>
    <t>5DPI</t>
  </si>
  <si>
    <t>D3 (4-27-11)</t>
  </si>
  <si>
    <t>D4 (5-3-11)</t>
  </si>
  <si>
    <t>1 DPI</t>
  </si>
  <si>
    <t>Mean</t>
  </si>
  <si>
    <t>BALF5/GAPDH</t>
  </si>
  <si>
    <t>Gingiva; BALF5 Raw</t>
  </si>
  <si>
    <t>Gingiva; BALF5 GAPDH Standardized</t>
  </si>
  <si>
    <t>Mean Read BR4</t>
  </si>
  <si>
    <t>Biorep</t>
  </si>
  <si>
    <t>BALF5 Bound</t>
  </si>
  <si>
    <t>D1 (Gingiva, 4-1-10)</t>
  </si>
  <si>
    <t>D2 (Gingiva, 8-21-12)</t>
  </si>
  <si>
    <t>D3 (Tonsil, 4-27-11)</t>
  </si>
  <si>
    <t>D4 (Tonsil, 5-3-11)</t>
  </si>
  <si>
    <t>BALF5 Internalized</t>
  </si>
  <si>
    <t>SAMPLE LOST</t>
  </si>
  <si>
    <t>∆Ct</t>
  </si>
  <si>
    <t>∆∆Ct</t>
  </si>
  <si>
    <t>Average ∆Ct (Internalized)</t>
  </si>
  <si>
    <t>Average ∆Ct (Bound)</t>
  </si>
  <si>
    <t>2^(-∆∆Ct)</t>
  </si>
  <si>
    <t>Not Completed</t>
  </si>
  <si>
    <t>Bound/GAPDH</t>
  </si>
  <si>
    <t>Internlaized/GAPDH</t>
  </si>
  <si>
    <t>Calculated Value (Not required; both the ladder and samples were processed the same, so a read from the ladder of 1e6 equals 1e6*(200/5). So just don’t multiply anything like you do with BALF5, which has a ladder that wasn’t processed in the kit. Im only keeping this row as a note for why I DIDN'T use this column for the final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E+00"/>
    <numFmt numFmtId="165" formatCode="0.0%"/>
    <numFmt numFmtId="166" formatCode="0.00000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20"/>
      <color theme="1"/>
      <name val="Calibri"/>
      <family val="2"/>
      <scheme val="minor"/>
    </font>
    <font>
      <b/>
      <sz val="26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theme="1"/>
      <name val="Calibri"/>
      <family val="2"/>
    </font>
    <font>
      <sz val="11"/>
      <color rgb="FF9C5700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3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5">
    <xf numFmtId="0" fontId="0" fillId="0" borderId="0"/>
    <xf numFmtId="9" fontId="1" fillId="0" borderId="0" applyFont="0" applyFill="0" applyBorder="0" applyAlignment="0" applyProtection="0"/>
    <xf numFmtId="0" fontId="5" fillId="8" borderId="0" applyNumberFormat="0" applyBorder="0" applyAlignment="0" applyProtection="0"/>
    <xf numFmtId="0" fontId="6" fillId="9" borderId="0" applyNumberFormat="0" applyBorder="0" applyAlignment="0" applyProtection="0"/>
    <xf numFmtId="0" fontId="8" fillId="10" borderId="0" applyNumberFormat="0" applyBorder="0" applyAlignment="0" applyProtection="0"/>
  </cellStyleXfs>
  <cellXfs count="171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164" fontId="0" fillId="0" borderId="1" xfId="0" applyNumberFormat="1" applyBorder="1"/>
    <xf numFmtId="0" fontId="0" fillId="3" borderId="1" xfId="0" applyFill="1" applyBorder="1"/>
    <xf numFmtId="0" fontId="0" fillId="3" borderId="1" xfId="0" applyFill="1" applyBorder="1" applyAlignment="1">
      <alignment horizontal="center"/>
    </xf>
    <xf numFmtId="164" fontId="0" fillId="3" borderId="1" xfId="0" applyNumberFormat="1" applyFill="1" applyBorder="1"/>
    <xf numFmtId="9" fontId="0" fillId="0" borderId="1" xfId="1" applyFont="1" applyBorder="1"/>
    <xf numFmtId="9" fontId="0" fillId="3" borderId="1" xfId="1" applyFont="1" applyFill="1" applyBorder="1"/>
    <xf numFmtId="165" fontId="0" fillId="0" borderId="1" xfId="1" applyNumberFormat="1" applyFont="1" applyBorder="1"/>
    <xf numFmtId="165" fontId="0" fillId="3" borderId="1" xfId="1" applyNumberFormat="1" applyFont="1" applyFill="1" applyBorder="1"/>
    <xf numFmtId="165" fontId="0" fillId="0" borderId="1" xfId="0" applyNumberFormat="1" applyBorder="1"/>
    <xf numFmtId="165" fontId="0" fillId="3" borderId="1" xfId="0" applyNumberFormat="1" applyFill="1" applyBorder="1"/>
    <xf numFmtId="0" fontId="0" fillId="0" borderId="0" xfId="0" applyAlignment="1">
      <alignment horizontal="center"/>
    </xf>
    <xf numFmtId="11" fontId="0" fillId="0" borderId="0" xfId="0" applyNumberFormat="1"/>
    <xf numFmtId="11" fontId="0" fillId="0" borderId="1" xfId="0" applyNumberFormat="1" applyBorder="1"/>
    <xf numFmtId="11" fontId="0" fillId="3" borderId="1" xfId="0" applyNumberFormat="1" applyFill="1" applyBorder="1"/>
    <xf numFmtId="0" fontId="0" fillId="0" borderId="0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2" fillId="2" borderId="10" xfId="0" applyFont="1" applyFill="1" applyBorder="1" applyAlignment="1">
      <alignment horizontal="center"/>
    </xf>
    <xf numFmtId="0" fontId="2" fillId="2" borderId="11" xfId="0" applyFont="1" applyFill="1" applyBorder="1" applyAlignment="1">
      <alignment horizontal="center"/>
    </xf>
    <xf numFmtId="0" fontId="2" fillId="2" borderId="12" xfId="0" applyFont="1" applyFill="1" applyBorder="1" applyAlignment="1">
      <alignment horizontal="center"/>
    </xf>
    <xf numFmtId="0" fontId="2" fillId="2" borderId="13" xfId="0" applyFont="1" applyFill="1" applyBorder="1" applyAlignment="1">
      <alignment horizontal="center"/>
    </xf>
    <xf numFmtId="0" fontId="0" fillId="0" borderId="14" xfId="0" applyBorder="1"/>
    <xf numFmtId="0" fontId="0" fillId="0" borderId="15" xfId="0" applyBorder="1"/>
    <xf numFmtId="9" fontId="0" fillId="0" borderId="15" xfId="1" applyFont="1" applyBorder="1"/>
    <xf numFmtId="0" fontId="0" fillId="3" borderId="14" xfId="0" applyFill="1" applyBorder="1"/>
    <xf numFmtId="9" fontId="0" fillId="3" borderId="15" xfId="1" applyFont="1" applyFill="1" applyBorder="1"/>
    <xf numFmtId="0" fontId="0" fillId="3" borderId="16" xfId="0" applyFill="1" applyBorder="1"/>
    <xf numFmtId="0" fontId="0" fillId="3" borderId="17" xfId="0" applyFill="1" applyBorder="1"/>
    <xf numFmtId="0" fontId="0" fillId="3" borderId="18" xfId="0" applyFill="1" applyBorder="1"/>
    <xf numFmtId="164" fontId="0" fillId="0" borderId="0" xfId="0" applyNumberFormat="1" applyBorder="1"/>
    <xf numFmtId="164" fontId="0" fillId="0" borderId="6" xfId="0" applyNumberFormat="1" applyBorder="1"/>
    <xf numFmtId="164" fontId="0" fillId="0" borderId="8" xfId="0" applyNumberFormat="1" applyBorder="1"/>
    <xf numFmtId="164" fontId="0" fillId="0" borderId="9" xfId="0" applyNumberFormat="1" applyBorder="1"/>
    <xf numFmtId="0" fontId="0" fillId="0" borderId="0" xfId="0" applyBorder="1" applyAlignment="1">
      <alignment horizontal="center"/>
    </xf>
    <xf numFmtId="0" fontId="0" fillId="0" borderId="8" xfId="0" applyBorder="1" applyAlignment="1">
      <alignment horizontal="center"/>
    </xf>
    <xf numFmtId="11" fontId="0" fillId="0" borderId="0" xfId="0" applyNumberFormat="1" applyBorder="1"/>
    <xf numFmtId="11" fontId="0" fillId="0" borderId="8" xfId="0" applyNumberFormat="1" applyBorder="1"/>
    <xf numFmtId="0" fontId="0" fillId="7" borderId="14" xfId="0" applyFill="1" applyBorder="1"/>
    <xf numFmtId="0" fontId="0" fillId="7" borderId="1" xfId="0" applyFill="1" applyBorder="1"/>
    <xf numFmtId="0" fontId="0" fillId="7" borderId="1" xfId="0" applyFill="1" applyBorder="1" applyAlignment="1">
      <alignment horizontal="center"/>
    </xf>
    <xf numFmtId="2" fontId="2" fillId="2" borderId="19" xfId="0" applyNumberFormat="1" applyFont="1" applyFill="1" applyBorder="1" applyAlignment="1">
      <alignment horizontal="center"/>
    </xf>
    <xf numFmtId="2" fontId="0" fillId="3" borderId="18" xfId="0" applyNumberFormat="1" applyFill="1" applyBorder="1"/>
    <xf numFmtId="2" fontId="0" fillId="0" borderId="1" xfId="0" applyNumberFormat="1" applyBorder="1"/>
    <xf numFmtId="2" fontId="0" fillId="7" borderId="1" xfId="0" applyNumberFormat="1" applyFill="1" applyBorder="1"/>
    <xf numFmtId="2" fontId="0" fillId="3" borderId="1" xfId="0" applyNumberFormat="1" applyFill="1" applyBorder="1"/>
    <xf numFmtId="0" fontId="0" fillId="3" borderId="3" xfId="0" applyFill="1" applyBorder="1"/>
    <xf numFmtId="0" fontId="0" fillId="3" borderId="4" xfId="0" applyFill="1" applyBorder="1"/>
    <xf numFmtId="2" fontId="0" fillId="0" borderId="1" xfId="1" applyNumberFormat="1" applyFont="1" applyBorder="1"/>
    <xf numFmtId="2" fontId="0" fillId="3" borderId="1" xfId="1" applyNumberFormat="1" applyFont="1" applyFill="1" applyBorder="1"/>
    <xf numFmtId="2" fontId="0" fillId="6" borderId="1" xfId="0" applyNumberFormat="1" applyFill="1" applyBorder="1"/>
    <xf numFmtId="0" fontId="4" fillId="5" borderId="4" xfId="0" applyFont="1" applyFill="1" applyBorder="1" applyAlignment="1">
      <alignment horizontal="center" vertical="center"/>
    </xf>
    <xf numFmtId="0" fontId="4" fillId="5" borderId="6" xfId="0" applyFont="1" applyFill="1" applyBorder="1" applyAlignment="1">
      <alignment horizontal="center" vertical="center"/>
    </xf>
    <xf numFmtId="0" fontId="0" fillId="3" borderId="24" xfId="0" applyFill="1" applyBorder="1"/>
    <xf numFmtId="11" fontId="0" fillId="0" borderId="0" xfId="0" applyNumberFormat="1" applyBorder="1" applyAlignment="1">
      <alignment horizontal="right"/>
    </xf>
    <xf numFmtId="2" fontId="0" fillId="0" borderId="0" xfId="0" applyNumberFormat="1" applyAlignment="1">
      <alignment horizontal="right"/>
    </xf>
    <xf numFmtId="2" fontId="0" fillId="0" borderId="0" xfId="0" applyNumberFormat="1" applyBorder="1" applyAlignment="1">
      <alignment horizontal="right"/>
    </xf>
    <xf numFmtId="0" fontId="0" fillId="3" borderId="25" xfId="0" applyFill="1" applyBorder="1"/>
    <xf numFmtId="0" fontId="0" fillId="3" borderId="26" xfId="0" applyFill="1" applyBorder="1"/>
    <xf numFmtId="0" fontId="0" fillId="3" borderId="0" xfId="0" applyFill="1" applyBorder="1"/>
    <xf numFmtId="0" fontId="0" fillId="0" borderId="5" xfId="0" applyBorder="1" applyAlignment="1">
      <alignment horizontal="center"/>
    </xf>
    <xf numFmtId="0" fontId="0" fillId="3" borderId="6" xfId="0" applyFill="1" applyBorder="1"/>
    <xf numFmtId="0" fontId="0" fillId="3" borderId="8" xfId="0" applyFill="1" applyBorder="1"/>
    <xf numFmtId="0" fontId="0" fillId="3" borderId="9" xfId="0" applyFill="1" applyBorder="1"/>
    <xf numFmtId="2" fontId="0" fillId="0" borderId="0" xfId="0" applyNumberFormat="1" applyBorder="1"/>
    <xf numFmtId="2" fontId="0" fillId="0" borderId="0" xfId="0" applyNumberFormat="1"/>
    <xf numFmtId="2" fontId="0" fillId="0" borderId="6" xfId="0" applyNumberFormat="1" applyBorder="1"/>
    <xf numFmtId="2" fontId="0" fillId="3" borderId="24" xfId="0" applyNumberFormat="1" applyFill="1" applyBorder="1"/>
    <xf numFmtId="2" fontId="0" fillId="3" borderId="23" xfId="0" applyNumberFormat="1" applyFill="1" applyBorder="1"/>
    <xf numFmtId="2" fontId="0" fillId="3" borderId="8" xfId="0" applyNumberFormat="1" applyFill="1" applyBorder="1"/>
    <xf numFmtId="0" fontId="0" fillId="0" borderId="7" xfId="0" applyBorder="1" applyAlignment="1">
      <alignment horizontal="center"/>
    </xf>
    <xf numFmtId="2" fontId="0" fillId="0" borderId="8" xfId="0" applyNumberFormat="1" applyBorder="1"/>
    <xf numFmtId="2" fontId="0" fillId="0" borderId="9" xfId="0" applyNumberFormat="1" applyBorder="1"/>
    <xf numFmtId="11" fontId="0" fillId="3" borderId="8" xfId="0" applyNumberFormat="1" applyFill="1" applyBorder="1"/>
    <xf numFmtId="2" fontId="6" fillId="9" borderId="0" xfId="3" applyNumberFormat="1" applyBorder="1"/>
    <xf numFmtId="2" fontId="0" fillId="3" borderId="8" xfId="0" applyNumberFormat="1" applyFill="1" applyBorder="1" applyAlignment="1">
      <alignment horizontal="right"/>
    </xf>
    <xf numFmtId="2" fontId="0" fillId="0" borderId="8" xfId="0" applyNumberFormat="1" applyBorder="1" applyAlignment="1">
      <alignment horizontal="right"/>
    </xf>
    <xf numFmtId="11" fontId="0" fillId="0" borderId="8" xfId="0" applyNumberFormat="1" applyBorder="1" applyAlignment="1">
      <alignment horizontal="right"/>
    </xf>
    <xf numFmtId="0" fontId="0" fillId="3" borderId="0" xfId="0" applyFill="1" applyBorder="1" applyAlignment="1">
      <alignment horizontal="center"/>
    </xf>
    <xf numFmtId="2" fontId="0" fillId="3" borderId="0" xfId="0" applyNumberFormat="1" applyFill="1" applyBorder="1" applyAlignment="1">
      <alignment horizontal="right"/>
    </xf>
    <xf numFmtId="11" fontId="0" fillId="3" borderId="0" xfId="0" applyNumberFormat="1" applyFill="1" applyBorder="1" applyAlignment="1">
      <alignment horizontal="right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2" fontId="0" fillId="0" borderId="3" xfId="0" applyNumberFormat="1" applyBorder="1" applyAlignment="1">
      <alignment horizontal="right"/>
    </xf>
    <xf numFmtId="2" fontId="0" fillId="0" borderId="3" xfId="0" applyNumberFormat="1" applyBorder="1"/>
    <xf numFmtId="2" fontId="0" fillId="0" borderId="4" xfId="0" applyNumberFormat="1" applyBorder="1"/>
    <xf numFmtId="11" fontId="0" fillId="0" borderId="3" xfId="0" applyNumberFormat="1" applyBorder="1"/>
    <xf numFmtId="0" fontId="0" fillId="3" borderId="7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3" borderId="27" xfId="0" applyFill="1" applyBorder="1" applyAlignment="1">
      <alignment horizontal="center"/>
    </xf>
    <xf numFmtId="0" fontId="0" fillId="3" borderId="28" xfId="0" applyFill="1" applyBorder="1"/>
    <xf numFmtId="0" fontId="0" fillId="3" borderId="28" xfId="0" applyFill="1" applyBorder="1" applyAlignment="1">
      <alignment horizontal="center"/>
    </xf>
    <xf numFmtId="2" fontId="0" fillId="3" borderId="28" xfId="0" applyNumberFormat="1" applyFill="1" applyBorder="1" applyAlignment="1">
      <alignment horizontal="right"/>
    </xf>
    <xf numFmtId="11" fontId="0" fillId="3" borderId="28" xfId="0" applyNumberFormat="1" applyFill="1" applyBorder="1"/>
    <xf numFmtId="2" fontId="7" fillId="3" borderId="29" xfId="0" applyNumberFormat="1" applyFont="1" applyFill="1" applyBorder="1"/>
    <xf numFmtId="11" fontId="0" fillId="0" borderId="3" xfId="0" applyNumberFormat="1" applyBorder="1" applyAlignment="1">
      <alignment horizontal="right"/>
    </xf>
    <xf numFmtId="2" fontId="7" fillId="3" borderId="30" xfId="0" applyNumberFormat="1" applyFont="1" applyFill="1" applyBorder="1"/>
    <xf numFmtId="2" fontId="0" fillId="3" borderId="28" xfId="0" applyNumberFormat="1" applyFill="1" applyBorder="1" applyAlignment="1">
      <alignment horizontal="center"/>
    </xf>
    <xf numFmtId="2" fontId="7" fillId="3" borderId="28" xfId="0" applyNumberFormat="1" applyFont="1" applyFill="1" applyBorder="1"/>
    <xf numFmtId="2" fontId="6" fillId="9" borderId="0" xfId="3" applyNumberFormat="1" applyBorder="1" applyAlignment="1">
      <alignment horizontal="center"/>
    </xf>
    <xf numFmtId="164" fontId="0" fillId="3" borderId="28" xfId="0" applyNumberFormat="1" applyFill="1" applyBorder="1" applyAlignment="1">
      <alignment horizontal="center"/>
    </xf>
    <xf numFmtId="164" fontId="0" fillId="0" borderId="3" xfId="0" applyNumberFormat="1" applyBorder="1" applyAlignment="1">
      <alignment horizontal="right"/>
    </xf>
    <xf numFmtId="164" fontId="0" fillId="0" borderId="0" xfId="0" applyNumberFormat="1" applyBorder="1" applyAlignment="1">
      <alignment horizontal="right"/>
    </xf>
    <xf numFmtId="164" fontId="0" fillId="0" borderId="8" xfId="0" applyNumberFormat="1" applyBorder="1" applyAlignment="1">
      <alignment horizontal="right"/>
    </xf>
    <xf numFmtId="164" fontId="0" fillId="3" borderId="0" xfId="0" applyNumberFormat="1" applyFill="1" applyBorder="1" applyAlignment="1">
      <alignment horizontal="right"/>
    </xf>
    <xf numFmtId="164" fontId="0" fillId="0" borderId="0" xfId="0" applyNumberFormat="1"/>
    <xf numFmtId="164" fontId="0" fillId="0" borderId="3" xfId="0" applyNumberFormat="1" applyBorder="1"/>
    <xf numFmtId="164" fontId="0" fillId="3" borderId="8" xfId="0" applyNumberFormat="1" applyFill="1" applyBorder="1"/>
    <xf numFmtId="164" fontId="0" fillId="3" borderId="28" xfId="0" applyNumberFormat="1" applyFill="1" applyBorder="1" applyAlignment="1">
      <alignment horizontal="right"/>
    </xf>
    <xf numFmtId="164" fontId="0" fillId="3" borderId="8" xfId="0" applyNumberFormat="1" applyFill="1" applyBorder="1" applyAlignment="1">
      <alignment horizontal="right"/>
    </xf>
    <xf numFmtId="164" fontId="0" fillId="0" borderId="0" xfId="0" applyNumberFormat="1" applyAlignment="1">
      <alignment horizontal="right"/>
    </xf>
    <xf numFmtId="164" fontId="0" fillId="3" borderId="15" xfId="0" applyNumberFormat="1" applyFill="1" applyBorder="1"/>
    <xf numFmtId="164" fontId="0" fillId="3" borderId="24" xfId="0" applyNumberFormat="1" applyFill="1" applyBorder="1"/>
    <xf numFmtId="164" fontId="6" fillId="9" borderId="6" xfId="3" applyNumberFormat="1" applyBorder="1"/>
    <xf numFmtId="164" fontId="6" fillId="9" borderId="6" xfId="3" applyNumberFormat="1" applyBorder="1" applyAlignment="1">
      <alignment horizontal="center"/>
    </xf>
    <xf numFmtId="2" fontId="0" fillId="3" borderId="0" xfId="0" applyNumberFormat="1" applyFill="1" applyBorder="1"/>
    <xf numFmtId="0" fontId="0" fillId="3" borderId="5" xfId="0" applyFill="1" applyBorder="1"/>
    <xf numFmtId="2" fontId="0" fillId="3" borderId="5" xfId="0" applyNumberFormat="1" applyFill="1" applyBorder="1"/>
    <xf numFmtId="2" fontId="0" fillId="3" borderId="6" xfId="0" applyNumberFormat="1" applyFill="1" applyBorder="1"/>
    <xf numFmtId="0" fontId="0" fillId="0" borderId="25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31" xfId="0" applyBorder="1" applyAlignment="1">
      <alignment horizontal="center"/>
    </xf>
    <xf numFmtId="0" fontId="0" fillId="3" borderId="27" xfId="0" applyFill="1" applyBorder="1"/>
    <xf numFmtId="2" fontId="0" fillId="0" borderId="15" xfId="0" applyNumberFormat="1" applyBorder="1"/>
    <xf numFmtId="2" fontId="0" fillId="0" borderId="18" xfId="0" applyNumberFormat="1" applyBorder="1"/>
    <xf numFmtId="2" fontId="0" fillId="0" borderId="19" xfId="0" applyNumberFormat="1" applyBorder="1"/>
    <xf numFmtId="2" fontId="0" fillId="0" borderId="14" xfId="0" applyNumberFormat="1" applyBorder="1"/>
    <xf numFmtId="2" fontId="0" fillId="0" borderId="16" xfId="0" applyNumberFormat="1" applyBorder="1"/>
    <xf numFmtId="2" fontId="0" fillId="0" borderId="10" xfId="0" applyNumberFormat="1" applyBorder="1"/>
    <xf numFmtId="166" fontId="0" fillId="0" borderId="15" xfId="0" applyNumberFormat="1" applyBorder="1"/>
    <xf numFmtId="166" fontId="0" fillId="0" borderId="18" xfId="0" applyNumberFormat="1" applyBorder="1"/>
    <xf numFmtId="164" fontId="0" fillId="0" borderId="4" xfId="0" applyNumberFormat="1" applyBorder="1"/>
    <xf numFmtId="0" fontId="3" fillId="4" borderId="10" xfId="0" applyFont="1" applyFill="1" applyBorder="1" applyAlignment="1">
      <alignment horizontal="center" vertical="center"/>
    </xf>
    <xf numFmtId="0" fontId="3" fillId="4" borderId="19" xfId="0" applyFont="1" applyFill="1" applyBorder="1" applyAlignment="1">
      <alignment horizontal="center" vertical="center"/>
    </xf>
    <xf numFmtId="0" fontId="3" fillId="4" borderId="16" xfId="0" applyFont="1" applyFill="1" applyBorder="1" applyAlignment="1">
      <alignment horizontal="center" vertical="center"/>
    </xf>
    <xf numFmtId="0" fontId="3" fillId="4" borderId="18" xfId="0" applyFont="1" applyFill="1" applyBorder="1" applyAlignment="1">
      <alignment horizontal="center" vertical="center"/>
    </xf>
    <xf numFmtId="0" fontId="3" fillId="4" borderId="2" xfId="0" applyFont="1" applyFill="1" applyBorder="1" applyAlignment="1">
      <alignment horizontal="left" vertical="center"/>
    </xf>
    <xf numFmtId="0" fontId="3" fillId="4" borderId="3" xfId="0" applyFont="1" applyFill="1" applyBorder="1" applyAlignment="1">
      <alignment horizontal="left" vertical="center"/>
    </xf>
    <xf numFmtId="0" fontId="3" fillId="4" borderId="4" xfId="0" applyFont="1" applyFill="1" applyBorder="1" applyAlignment="1">
      <alignment horizontal="left" vertical="center"/>
    </xf>
    <xf numFmtId="0" fontId="3" fillId="4" borderId="5" xfId="0" applyFont="1" applyFill="1" applyBorder="1" applyAlignment="1">
      <alignment horizontal="left" vertical="center"/>
    </xf>
    <xf numFmtId="0" fontId="3" fillId="4" borderId="0" xfId="0" applyFont="1" applyFill="1" applyBorder="1" applyAlignment="1">
      <alignment horizontal="left" vertical="center"/>
    </xf>
    <xf numFmtId="0" fontId="3" fillId="4" borderId="6" xfId="0" applyFont="1" applyFill="1" applyBorder="1" applyAlignment="1">
      <alignment horizontal="left" vertical="center"/>
    </xf>
    <xf numFmtId="2" fontId="5" fillId="8" borderId="0" xfId="2" applyNumberFormat="1" applyBorder="1" applyAlignment="1">
      <alignment horizontal="center" vertical="center"/>
    </xf>
    <xf numFmtId="2" fontId="5" fillId="8" borderId="6" xfId="2" applyNumberFormat="1" applyBorder="1" applyAlignment="1">
      <alignment horizontal="center" vertical="center"/>
    </xf>
    <xf numFmtId="2" fontId="6" fillId="9" borderId="0" xfId="3" applyNumberFormat="1" applyBorder="1" applyAlignment="1">
      <alignment horizontal="center"/>
    </xf>
    <xf numFmtId="2" fontId="6" fillId="9" borderId="6" xfId="3" applyNumberFormat="1" applyBorder="1" applyAlignment="1">
      <alignment horizontal="center"/>
    </xf>
    <xf numFmtId="2" fontId="5" fillId="8" borderId="3" xfId="2" applyNumberFormat="1" applyBorder="1" applyAlignment="1">
      <alignment horizontal="center" vertical="center"/>
    </xf>
    <xf numFmtId="2" fontId="5" fillId="8" borderId="4" xfId="2" applyNumberFormat="1" applyBorder="1" applyAlignment="1">
      <alignment horizontal="center" vertical="center"/>
    </xf>
    <xf numFmtId="0" fontId="4" fillId="5" borderId="2" xfId="0" applyFont="1" applyFill="1" applyBorder="1" applyAlignment="1">
      <alignment horizontal="center" vertical="center"/>
    </xf>
    <xf numFmtId="0" fontId="4" fillId="5" borderId="3" xfId="0" applyFont="1" applyFill="1" applyBorder="1" applyAlignment="1">
      <alignment horizontal="center" vertical="center"/>
    </xf>
    <xf numFmtId="0" fontId="4" fillId="5" borderId="4" xfId="0" applyFont="1" applyFill="1" applyBorder="1" applyAlignment="1">
      <alignment horizontal="center" vertical="center"/>
    </xf>
    <xf numFmtId="0" fontId="4" fillId="5" borderId="5" xfId="0" applyFont="1" applyFill="1" applyBorder="1" applyAlignment="1">
      <alignment horizontal="center" vertical="center"/>
    </xf>
    <xf numFmtId="0" fontId="4" fillId="5" borderId="0" xfId="0" applyFont="1" applyFill="1" applyBorder="1" applyAlignment="1">
      <alignment horizontal="center" vertical="center"/>
    </xf>
    <xf numFmtId="0" fontId="4" fillId="5" borderId="6" xfId="0" applyFont="1" applyFill="1" applyBorder="1" applyAlignment="1">
      <alignment horizontal="center" vertical="center"/>
    </xf>
    <xf numFmtId="0" fontId="4" fillId="5" borderId="21" xfId="0" applyFont="1" applyFill="1" applyBorder="1" applyAlignment="1">
      <alignment horizontal="center" vertical="center"/>
    </xf>
    <xf numFmtId="0" fontId="4" fillId="5" borderId="20" xfId="0" applyFont="1" applyFill="1" applyBorder="1" applyAlignment="1">
      <alignment horizontal="center" vertical="center"/>
    </xf>
    <xf numFmtId="0" fontId="4" fillId="5" borderId="22" xfId="0" applyFont="1" applyFill="1" applyBorder="1" applyAlignment="1">
      <alignment horizontal="center" vertical="center"/>
    </xf>
    <xf numFmtId="11" fontId="6" fillId="9" borderId="14" xfId="3" applyNumberFormat="1" applyBorder="1" applyAlignment="1">
      <alignment horizontal="center"/>
    </xf>
    <xf numFmtId="11" fontId="6" fillId="9" borderId="15" xfId="3" applyNumberFormat="1" applyBorder="1" applyAlignment="1">
      <alignment horizontal="center"/>
    </xf>
    <xf numFmtId="2" fontId="8" fillId="10" borderId="0" xfId="4" applyNumberFormat="1" applyBorder="1" applyAlignment="1">
      <alignment horizontal="center"/>
    </xf>
    <xf numFmtId="2" fontId="8" fillId="10" borderId="6" xfId="4" applyNumberFormat="1" applyBorder="1" applyAlignment="1">
      <alignment horizontal="center"/>
    </xf>
    <xf numFmtId="11" fontId="8" fillId="10" borderId="14" xfId="4" applyNumberFormat="1" applyBorder="1" applyAlignment="1">
      <alignment horizontal="center"/>
    </xf>
    <xf numFmtId="11" fontId="8" fillId="10" borderId="15" xfId="4" applyNumberFormat="1" applyBorder="1" applyAlignment="1">
      <alignment horizontal="center"/>
    </xf>
  </cellXfs>
  <cellStyles count="5">
    <cellStyle name="Bad" xfId="3" builtinId="27"/>
    <cellStyle name="Good" xfId="2" builtinId="26"/>
    <cellStyle name="Neutral" xfId="4" builtinId="28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X-1 Binding/Internaliza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293T Bound</c:v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ummary!$H$5:$H$9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474941.3355158779</c:v>
                  </c:pt>
                  <c:pt idx="2">
                    <c:v>329940.04883943917</c:v>
                  </c:pt>
                  <c:pt idx="3">
                    <c:v>283407.99037631624</c:v>
                  </c:pt>
                  <c:pt idx="4">
                    <c:v>203803.81231981114</c:v>
                  </c:pt>
                </c:numCache>
              </c:numRef>
            </c:plus>
            <c:minus>
              <c:numRef>
                <c:f>Summary!$H$5:$H$9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474941.3355158779</c:v>
                  </c:pt>
                  <c:pt idx="2">
                    <c:v>329940.04883943917</c:v>
                  </c:pt>
                  <c:pt idx="3">
                    <c:v>283407.99037631624</c:v>
                  </c:pt>
                  <c:pt idx="4">
                    <c:v>203803.8123198111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ummary!$C$5:$C$9</c:f>
              <c:strCache>
                <c:ptCount val="5"/>
                <c:pt idx="0">
                  <c:v>M</c:v>
                </c:pt>
                <c:pt idx="1">
                  <c:v>0</c:v>
                </c:pt>
                <c:pt idx="2">
                  <c:v>30</c:v>
                </c:pt>
                <c:pt idx="3">
                  <c:v>60</c:v>
                </c:pt>
                <c:pt idx="4">
                  <c:v>120</c:v>
                </c:pt>
              </c:strCache>
            </c:strRef>
          </c:cat>
          <c:val>
            <c:numRef>
              <c:f>Summary!$G$5:$G$9</c:f>
              <c:numCache>
                <c:formatCode>0.0E+00</c:formatCode>
                <c:ptCount val="5"/>
                <c:pt idx="0">
                  <c:v>671.80027961730957</c:v>
                </c:pt>
                <c:pt idx="1">
                  <c:v>2988087.5651041665</c:v>
                </c:pt>
                <c:pt idx="2">
                  <c:v>669860.33528645837</c:v>
                </c:pt>
                <c:pt idx="3">
                  <c:v>446190.42154947919</c:v>
                </c:pt>
                <c:pt idx="4">
                  <c:v>306079.7973632812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CF0-4AA6-A917-DEEB90123E0B}"/>
            </c:ext>
          </c:extLst>
        </c:ser>
        <c:ser>
          <c:idx val="1"/>
          <c:order val="1"/>
          <c:tx>
            <c:v>4-1-10 Bound</c:v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ummary!$H$10:$H$14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471376.256759556</c:v>
                  </c:pt>
                  <c:pt idx="2">
                    <c:v>523681.2159313162</c:v>
                  </c:pt>
                  <c:pt idx="3">
                    <c:v>309997.1205140425</c:v>
                  </c:pt>
                  <c:pt idx="4">
                    <c:v>157842.88945836172</c:v>
                  </c:pt>
                </c:numCache>
              </c:numRef>
            </c:plus>
            <c:minus>
              <c:numRef>
                <c:f>Summary!$H$10:$H$14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471376.256759556</c:v>
                  </c:pt>
                  <c:pt idx="2">
                    <c:v>523681.2159313162</c:v>
                  </c:pt>
                  <c:pt idx="3">
                    <c:v>309997.1205140425</c:v>
                  </c:pt>
                  <c:pt idx="4">
                    <c:v>157842.8894583617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ummary!$C$5:$C$9</c:f>
              <c:strCache>
                <c:ptCount val="5"/>
                <c:pt idx="0">
                  <c:v>M</c:v>
                </c:pt>
                <c:pt idx="1">
                  <c:v>0</c:v>
                </c:pt>
                <c:pt idx="2">
                  <c:v>30</c:v>
                </c:pt>
                <c:pt idx="3">
                  <c:v>60</c:v>
                </c:pt>
                <c:pt idx="4">
                  <c:v>120</c:v>
                </c:pt>
              </c:strCache>
            </c:strRef>
          </c:cat>
          <c:val>
            <c:numRef>
              <c:f>Summary!$G$10:$G$14</c:f>
              <c:numCache>
                <c:formatCode>0.0E+00</c:formatCode>
                <c:ptCount val="5"/>
                <c:pt idx="0">
                  <c:v>0</c:v>
                </c:pt>
                <c:pt idx="1">
                  <c:v>1671429.0319010417</c:v>
                </c:pt>
                <c:pt idx="2">
                  <c:v>492944.80769856769</c:v>
                </c:pt>
                <c:pt idx="3">
                  <c:v>273019.39794921875</c:v>
                </c:pt>
                <c:pt idx="4">
                  <c:v>140798.2019856770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3CF0-4AA6-A917-DEEB90123E0B}"/>
            </c:ext>
          </c:extLst>
        </c:ser>
        <c:ser>
          <c:idx val="2"/>
          <c:order val="2"/>
          <c:tx>
            <c:v>8-21-12 Bound</c:v>
          </c:tx>
          <c:spPr>
            <a:solidFill>
              <a:schemeClr val="bg1">
                <a:lumMod val="9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ummary!$H$15:$H$19</c:f>
                <c:numCache>
                  <c:formatCode>General</c:formatCode>
                  <c:ptCount val="5"/>
                  <c:pt idx="0">
                    <c:v>687.68106268552481</c:v>
                  </c:pt>
                  <c:pt idx="1">
                    <c:v>1443785.1439213732</c:v>
                  </c:pt>
                  <c:pt idx="2">
                    <c:v>509641.12879766279</c:v>
                  </c:pt>
                  <c:pt idx="3">
                    <c:v>247035.16578320676</c:v>
                  </c:pt>
                  <c:pt idx="4">
                    <c:v>84789.332278672286</c:v>
                  </c:pt>
                </c:numCache>
              </c:numRef>
            </c:plus>
            <c:minus>
              <c:numRef>
                <c:f>Summary!$H$15:$H$19</c:f>
                <c:numCache>
                  <c:formatCode>General</c:formatCode>
                  <c:ptCount val="5"/>
                  <c:pt idx="0">
                    <c:v>687.68106268552481</c:v>
                  </c:pt>
                  <c:pt idx="1">
                    <c:v>1443785.1439213732</c:v>
                  </c:pt>
                  <c:pt idx="2">
                    <c:v>509641.12879766279</c:v>
                  </c:pt>
                  <c:pt idx="3">
                    <c:v>247035.16578320676</c:v>
                  </c:pt>
                  <c:pt idx="4">
                    <c:v>84789.33227867228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ummary!$C$5:$C$9</c:f>
              <c:strCache>
                <c:ptCount val="5"/>
                <c:pt idx="0">
                  <c:v>M</c:v>
                </c:pt>
                <c:pt idx="1">
                  <c:v>0</c:v>
                </c:pt>
                <c:pt idx="2">
                  <c:v>30</c:v>
                </c:pt>
                <c:pt idx="3">
                  <c:v>60</c:v>
                </c:pt>
                <c:pt idx="4">
                  <c:v>120</c:v>
                </c:pt>
              </c:strCache>
            </c:strRef>
          </c:cat>
          <c:val>
            <c:numRef>
              <c:f>Summary!$E$15:$E$19</c:f>
              <c:numCache>
                <c:formatCode>0.0E+00</c:formatCode>
                <c:ptCount val="5"/>
                <c:pt idx="0">
                  <c:v>972.52788543701172</c:v>
                </c:pt>
                <c:pt idx="1">
                  <c:v>2899396.484375</c:v>
                </c:pt>
                <c:pt idx="2">
                  <c:v>964636.1328125</c:v>
                </c:pt>
                <c:pt idx="3">
                  <c:v>340531.0546875</c:v>
                </c:pt>
                <c:pt idx="4">
                  <c:v>169991.5161132812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3CF0-4AA6-A917-DEEB90123E0B}"/>
            </c:ext>
          </c:extLst>
        </c:ser>
        <c:ser>
          <c:idx val="3"/>
          <c:order val="3"/>
          <c:tx>
            <c:v>293T Internalized</c:v>
          </c:tx>
          <c:spPr>
            <a:solidFill>
              <a:schemeClr val="accent2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ummary!$H$21:$H$25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58809.574039131076</c:v>
                  </c:pt>
                  <c:pt idx="2">
                    <c:v>167502.89064773361</c:v>
                  </c:pt>
                  <c:pt idx="3">
                    <c:v>152520.67239828492</c:v>
                  </c:pt>
                  <c:pt idx="4">
                    <c:v>196552.89001673431</c:v>
                  </c:pt>
                </c:numCache>
              </c:numRef>
            </c:plus>
            <c:minus>
              <c:numRef>
                <c:f>Summary!$H$21:$H$25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58809.574039131076</c:v>
                  </c:pt>
                  <c:pt idx="2">
                    <c:v>167502.89064773361</c:v>
                  </c:pt>
                  <c:pt idx="3">
                    <c:v>152520.67239828492</c:v>
                  </c:pt>
                  <c:pt idx="4">
                    <c:v>196552.8900167343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ummary!$C$5:$C$9</c:f>
              <c:strCache>
                <c:ptCount val="5"/>
                <c:pt idx="0">
                  <c:v>M</c:v>
                </c:pt>
                <c:pt idx="1">
                  <c:v>0</c:v>
                </c:pt>
                <c:pt idx="2">
                  <c:v>30</c:v>
                </c:pt>
                <c:pt idx="3">
                  <c:v>60</c:v>
                </c:pt>
                <c:pt idx="4">
                  <c:v>120</c:v>
                </c:pt>
              </c:strCache>
            </c:strRef>
          </c:cat>
          <c:val>
            <c:numRef>
              <c:f>Summary!$G$21:$G$25</c:f>
              <c:numCache>
                <c:formatCode>0.0E+00</c:formatCode>
                <c:ptCount val="5"/>
                <c:pt idx="0">
                  <c:v>57.117509841918945</c:v>
                </c:pt>
                <c:pt idx="1">
                  <c:v>76468.10791015625</c:v>
                </c:pt>
                <c:pt idx="2">
                  <c:v>216897.96549479166</c:v>
                </c:pt>
                <c:pt idx="3">
                  <c:v>173838.35611979166</c:v>
                </c:pt>
                <c:pt idx="4">
                  <c:v>210507.4599202474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3CF0-4AA6-A917-DEEB90123E0B}"/>
            </c:ext>
          </c:extLst>
        </c:ser>
        <c:ser>
          <c:idx val="4"/>
          <c:order val="4"/>
          <c:tx>
            <c:v>4-1-10 Internalized</c:v>
          </c:tx>
          <c:spPr>
            <a:solidFill>
              <a:schemeClr val="accent2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ummary!$H$26:$H$30</c:f>
                <c:numCache>
                  <c:formatCode>General</c:formatCode>
                  <c:ptCount val="5"/>
                  <c:pt idx="0">
                    <c:v>23.073666481303714</c:v>
                  </c:pt>
                  <c:pt idx="1">
                    <c:v>5524.1327628729405</c:v>
                  </c:pt>
                  <c:pt idx="2">
                    <c:v>82187.684948552953</c:v>
                  </c:pt>
                  <c:pt idx="3">
                    <c:v>80164.294347133808</c:v>
                  </c:pt>
                  <c:pt idx="4">
                    <c:v>47300.401386752375</c:v>
                  </c:pt>
                </c:numCache>
              </c:numRef>
            </c:plus>
            <c:minus>
              <c:numRef>
                <c:f>Summary!$H$26:$H$30</c:f>
                <c:numCache>
                  <c:formatCode>General</c:formatCode>
                  <c:ptCount val="5"/>
                  <c:pt idx="0">
                    <c:v>23.073666481303714</c:v>
                  </c:pt>
                  <c:pt idx="1">
                    <c:v>5524.1327628729405</c:v>
                  </c:pt>
                  <c:pt idx="2">
                    <c:v>82187.684948552953</c:v>
                  </c:pt>
                  <c:pt idx="3">
                    <c:v>80164.294347133808</c:v>
                  </c:pt>
                  <c:pt idx="4">
                    <c:v>47300.40138675237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ummary!$C$5:$C$9</c:f>
              <c:strCache>
                <c:ptCount val="5"/>
                <c:pt idx="0">
                  <c:v>M</c:v>
                </c:pt>
                <c:pt idx="1">
                  <c:v>0</c:v>
                </c:pt>
                <c:pt idx="2">
                  <c:v>30</c:v>
                </c:pt>
                <c:pt idx="3">
                  <c:v>60</c:v>
                </c:pt>
                <c:pt idx="4">
                  <c:v>120</c:v>
                </c:pt>
              </c:strCache>
            </c:strRef>
          </c:cat>
          <c:val>
            <c:numRef>
              <c:f>Summary!$G$26:$G$30</c:f>
              <c:numCache>
                <c:formatCode>0.0E+00</c:formatCode>
                <c:ptCount val="5"/>
                <c:pt idx="0">
                  <c:v>16.315546035766602</c:v>
                </c:pt>
                <c:pt idx="1">
                  <c:v>10191.002197265625</c:v>
                </c:pt>
                <c:pt idx="2">
                  <c:v>73566.855794270828</c:v>
                </c:pt>
                <c:pt idx="3">
                  <c:v>55342.443359375</c:v>
                </c:pt>
                <c:pt idx="4">
                  <c:v>30465.22200520833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3CF0-4AA6-A917-DEEB90123E0B}"/>
            </c:ext>
          </c:extLst>
        </c:ser>
        <c:ser>
          <c:idx val="5"/>
          <c:order val="5"/>
          <c:tx>
            <c:v>8-21-12 Internalized</c:v>
          </c:tx>
          <c:spPr>
            <a:solidFill>
              <a:schemeClr val="accent2">
                <a:lumMod val="20000"/>
                <a:lumOff val="8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ummary!$H$31:$H$35</c:f>
                <c:numCache>
                  <c:formatCode>General</c:formatCode>
                  <c:ptCount val="5"/>
                  <c:pt idx="0">
                    <c:v>0.44563548804508696</c:v>
                  </c:pt>
                  <c:pt idx="1">
                    <c:v>15564.73140191261</c:v>
                  </c:pt>
                  <c:pt idx="2">
                    <c:v>144736.9998840784</c:v>
                  </c:pt>
                  <c:pt idx="3">
                    <c:v>50520.494386913488</c:v>
                  </c:pt>
                  <c:pt idx="4">
                    <c:v>11206.493993572934</c:v>
                  </c:pt>
                </c:numCache>
              </c:numRef>
            </c:plus>
            <c:minus>
              <c:numRef>
                <c:f>Summary!$H$31:$H$35</c:f>
                <c:numCache>
                  <c:formatCode>General</c:formatCode>
                  <c:ptCount val="5"/>
                  <c:pt idx="0">
                    <c:v>0.44563548804508696</c:v>
                  </c:pt>
                  <c:pt idx="1">
                    <c:v>15564.73140191261</c:v>
                  </c:pt>
                  <c:pt idx="2">
                    <c:v>144736.9998840784</c:v>
                  </c:pt>
                  <c:pt idx="3">
                    <c:v>50520.494386913488</c:v>
                  </c:pt>
                  <c:pt idx="4">
                    <c:v>11206.4939935729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ummary!$C$5:$C$9</c:f>
              <c:strCache>
                <c:ptCount val="5"/>
                <c:pt idx="0">
                  <c:v>M</c:v>
                </c:pt>
                <c:pt idx="1">
                  <c:v>0</c:v>
                </c:pt>
                <c:pt idx="2">
                  <c:v>30</c:v>
                </c:pt>
                <c:pt idx="3">
                  <c:v>60</c:v>
                </c:pt>
                <c:pt idx="4">
                  <c:v>120</c:v>
                </c:pt>
              </c:strCache>
            </c:strRef>
          </c:cat>
          <c:val>
            <c:numRef>
              <c:f>Summary!$G$31:$G$35</c:f>
              <c:numCache>
                <c:formatCode>0.0E+00</c:formatCode>
                <c:ptCount val="5"/>
                <c:pt idx="0">
                  <c:v>38.746172189712524</c:v>
                </c:pt>
                <c:pt idx="1">
                  <c:v>18472.296142578125</c:v>
                </c:pt>
                <c:pt idx="2">
                  <c:v>161774.31656901041</c:v>
                </c:pt>
                <c:pt idx="3">
                  <c:v>57637.994059244789</c:v>
                </c:pt>
                <c:pt idx="4">
                  <c:v>13413.39819335937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3CF0-4AA6-A917-DEEB90123E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467380528"/>
        <c:axId val="-1467374544"/>
      </c:barChart>
      <c:catAx>
        <c:axId val="-14673805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467374544"/>
        <c:crosses val="autoZero"/>
        <c:auto val="1"/>
        <c:lblAlgn val="ctr"/>
        <c:lblOffset val="100"/>
        <c:noMultiLvlLbl val="0"/>
      </c:catAx>
      <c:valAx>
        <c:axId val="-1467374544"/>
        <c:scaling>
          <c:logBase val="10"/>
          <c:orientation val="minMax"/>
          <c:min val="1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of genom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467380528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X-1 Binding/Internaliza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293T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b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Lit>
              <c:formatCode>General</c:formatCode>
              <c:ptCount val="4"/>
              <c:pt idx="0">
                <c:v>0</c:v>
              </c:pt>
              <c:pt idx="1">
                <c:v>30</c:v>
              </c:pt>
              <c:pt idx="2">
                <c:v>60</c:v>
              </c:pt>
              <c:pt idx="3">
                <c:v>120</c:v>
              </c:pt>
            </c:numLit>
          </c:xVal>
          <c:yVal>
            <c:numRef>
              <c:f>Summary!$N$22:$N$25</c:f>
              <c:numCache>
                <c:formatCode>0%</c:formatCode>
                <c:ptCount val="4"/>
                <c:pt idx="0">
                  <c:v>2.4952429020465985E-2</c:v>
                </c:pt>
                <c:pt idx="1">
                  <c:v>0.24459648734463568</c:v>
                </c:pt>
                <c:pt idx="2">
                  <c:v>0.28037143174750939</c:v>
                </c:pt>
                <c:pt idx="3">
                  <c:v>0.4074964237933388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9EDE-49BB-B701-3E0926C1700E}"/>
            </c:ext>
          </c:extLst>
        </c:ser>
        <c:ser>
          <c:idx val="1"/>
          <c:order val="1"/>
          <c:tx>
            <c:v>D1 (4-1-10)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b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Lit>
              <c:formatCode>General</c:formatCode>
              <c:ptCount val="4"/>
              <c:pt idx="0">
                <c:v>0</c:v>
              </c:pt>
              <c:pt idx="1">
                <c:v>30</c:v>
              </c:pt>
              <c:pt idx="2">
                <c:v>60</c:v>
              </c:pt>
              <c:pt idx="3">
                <c:v>120</c:v>
              </c:pt>
            </c:numLit>
          </c:xVal>
          <c:yVal>
            <c:numRef>
              <c:f>Summary!$N$27:$N$30</c:f>
              <c:numCache>
                <c:formatCode>0%</c:formatCode>
                <c:ptCount val="4"/>
                <c:pt idx="0">
                  <c:v>6.0602288213877573E-3</c:v>
                </c:pt>
                <c:pt idx="1">
                  <c:v>0.12985938425467355</c:v>
                </c:pt>
                <c:pt idx="2">
                  <c:v>0.16854103125632156</c:v>
                </c:pt>
                <c:pt idx="3">
                  <c:v>0.1778851624899761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9EDE-49BB-B701-3E0926C1700E}"/>
            </c:ext>
          </c:extLst>
        </c:ser>
        <c:ser>
          <c:idx val="2"/>
          <c:order val="2"/>
          <c:tx>
            <c:v>D2 (8-21-12)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b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Lit>
              <c:formatCode>General</c:formatCode>
              <c:ptCount val="4"/>
              <c:pt idx="0">
                <c:v>0</c:v>
              </c:pt>
              <c:pt idx="1">
                <c:v>30</c:v>
              </c:pt>
              <c:pt idx="2">
                <c:v>60</c:v>
              </c:pt>
              <c:pt idx="3">
                <c:v>120</c:v>
              </c:pt>
            </c:numLit>
          </c:xVal>
          <c:yVal>
            <c:numRef>
              <c:f>Summary!$N$32:$N$35</c:f>
              <c:numCache>
                <c:formatCode>0%</c:formatCode>
                <c:ptCount val="4"/>
                <c:pt idx="0">
                  <c:v>1.177276872327733E-2</c:v>
                </c:pt>
                <c:pt idx="1">
                  <c:v>0.29526145089470779</c:v>
                </c:pt>
                <c:pt idx="2">
                  <c:v>0.17314110962375007</c:v>
                </c:pt>
                <c:pt idx="3">
                  <c:v>0.1288538591317308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9EDE-49BB-B701-3E0926C1700E}"/>
            </c:ext>
          </c:extLst>
        </c:ser>
        <c:dLbls>
          <c:dLblPos val="b"/>
          <c:showLegendKey val="0"/>
          <c:showVal val="1"/>
          <c:showCatName val="0"/>
          <c:showSerName val="0"/>
          <c:showPercent val="0"/>
          <c:showBubbleSize val="0"/>
        </c:dLbls>
        <c:axId val="-1467376720"/>
        <c:axId val="-1467378352"/>
      </c:scatterChart>
      <c:valAx>
        <c:axId val="-1467376720"/>
        <c:scaling>
          <c:orientation val="minMax"/>
          <c:max val="12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inutes</a:t>
                </a:r>
                <a:r>
                  <a:rPr lang="en-US" baseline="0"/>
                  <a:t> post warming to 37C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467378352"/>
        <c:crosses val="autoZero"/>
        <c:crossBetween val="midCat"/>
        <c:majorUnit val="10"/>
        <c:minorUnit val="5"/>
      </c:valAx>
      <c:valAx>
        <c:axId val="-14673783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</a:t>
                </a:r>
                <a:r>
                  <a:rPr lang="en-US" baseline="0"/>
                  <a:t> total virus Internlaized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46737672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iological Replicate</a:t>
            </a:r>
            <a:r>
              <a:rPr lang="en-US" baseline="0"/>
              <a:t> 1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293T Bound</c:v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Summary!$C$21:$C$25</c:f>
              <c:strCache>
                <c:ptCount val="5"/>
                <c:pt idx="0">
                  <c:v>M</c:v>
                </c:pt>
                <c:pt idx="1">
                  <c:v>0</c:v>
                </c:pt>
                <c:pt idx="2">
                  <c:v>30</c:v>
                </c:pt>
                <c:pt idx="3">
                  <c:v>60</c:v>
                </c:pt>
                <c:pt idx="4">
                  <c:v>120</c:v>
                </c:pt>
              </c:strCache>
            </c:strRef>
          </c:cat>
          <c:val>
            <c:numRef>
              <c:f>Summary!$D$5:$D$9</c:f>
              <c:numCache>
                <c:formatCode>0.0E+00</c:formatCode>
                <c:ptCount val="5"/>
                <c:pt idx="0">
                  <c:v>671.80027961730957</c:v>
                </c:pt>
                <c:pt idx="1">
                  <c:v>1404736.9140625</c:v>
                </c:pt>
                <c:pt idx="2">
                  <c:v>307164.990234375</c:v>
                </c:pt>
                <c:pt idx="3">
                  <c:v>125411.8896484375</c:v>
                </c:pt>
                <c:pt idx="4">
                  <c:v>83527.3803710937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505D-43C0-9BB2-1621B155E5E1}"/>
            </c:ext>
          </c:extLst>
        </c:ser>
        <c:ser>
          <c:idx val="1"/>
          <c:order val="1"/>
          <c:tx>
            <c:v>D1 (4-1-10) Bound</c:v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Summary!$C$21:$C$25</c:f>
              <c:strCache>
                <c:ptCount val="5"/>
                <c:pt idx="0">
                  <c:v>M</c:v>
                </c:pt>
                <c:pt idx="1">
                  <c:v>0</c:v>
                </c:pt>
                <c:pt idx="2">
                  <c:v>30</c:v>
                </c:pt>
                <c:pt idx="3">
                  <c:v>60</c:v>
                </c:pt>
                <c:pt idx="4">
                  <c:v>120</c:v>
                </c:pt>
              </c:strCache>
            </c:strRef>
          </c:cat>
          <c:val>
            <c:numRef>
              <c:f>Summary!$D$10:$D$14</c:f>
              <c:numCache>
                <c:formatCode>0.0E+00</c:formatCode>
                <c:ptCount val="5"/>
                <c:pt idx="0">
                  <c:v>0</c:v>
                </c:pt>
                <c:pt idx="1">
                  <c:v>2134961.71875</c:v>
                </c:pt>
                <c:pt idx="2">
                  <c:v>429505.56640625</c:v>
                </c:pt>
                <c:pt idx="3">
                  <c:v>205125.2197265625</c:v>
                </c:pt>
                <c:pt idx="4">
                  <c:v>108395.3491210937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505D-43C0-9BB2-1621B155E5E1}"/>
            </c:ext>
          </c:extLst>
        </c:ser>
        <c:ser>
          <c:idx val="2"/>
          <c:order val="2"/>
          <c:tx>
            <c:v>D2 (8-21-12) Bound</c:v>
          </c:tx>
          <c:spPr>
            <a:solidFill>
              <a:schemeClr val="bg1">
                <a:lumMod val="9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Summary!$C$21:$C$25</c:f>
              <c:strCache>
                <c:ptCount val="5"/>
                <c:pt idx="0">
                  <c:v>M</c:v>
                </c:pt>
                <c:pt idx="1">
                  <c:v>0</c:v>
                </c:pt>
                <c:pt idx="2">
                  <c:v>30</c:v>
                </c:pt>
                <c:pt idx="3">
                  <c:v>60</c:v>
                </c:pt>
                <c:pt idx="4">
                  <c:v>120</c:v>
                </c:pt>
              </c:strCache>
            </c:strRef>
          </c:cat>
          <c:val>
            <c:numRef>
              <c:f>Summary!$D$15:$D$19</c:f>
              <c:numCache>
                <c:formatCode>0.0E+00</c:formatCode>
                <c:ptCount val="5"/>
                <c:pt idx="0">
                  <c:v>0</c:v>
                </c:pt>
                <c:pt idx="1">
                  <c:v>1724768.359375</c:v>
                </c:pt>
                <c:pt idx="2">
                  <c:v>190307.77587890625</c:v>
                </c:pt>
                <c:pt idx="3">
                  <c:v>483102.24609375</c:v>
                </c:pt>
                <c:pt idx="4">
                  <c:v>100750.122070312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505D-43C0-9BB2-1621B155E5E1}"/>
            </c:ext>
          </c:extLst>
        </c:ser>
        <c:ser>
          <c:idx val="3"/>
          <c:order val="3"/>
          <c:tx>
            <c:v>293T Internalized</c:v>
          </c:tx>
          <c:spPr>
            <a:solidFill>
              <a:schemeClr val="accent2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Summary!$C$21:$C$25</c:f>
              <c:strCache>
                <c:ptCount val="5"/>
                <c:pt idx="0">
                  <c:v>M</c:v>
                </c:pt>
                <c:pt idx="1">
                  <c:v>0</c:v>
                </c:pt>
                <c:pt idx="2">
                  <c:v>30</c:v>
                </c:pt>
                <c:pt idx="3">
                  <c:v>60</c:v>
                </c:pt>
                <c:pt idx="4">
                  <c:v>120</c:v>
                </c:pt>
              </c:strCache>
            </c:strRef>
          </c:cat>
          <c:val>
            <c:numRef>
              <c:f>Summary!$D$21:$D$25</c:f>
              <c:numCache>
                <c:formatCode>0.0E+00</c:formatCode>
                <c:ptCount val="5"/>
                <c:pt idx="0">
                  <c:v>57.117509841918945</c:v>
                </c:pt>
                <c:pt idx="1">
                  <c:v>8684.93896484375</c:v>
                </c:pt>
                <c:pt idx="2">
                  <c:v>31736.337890625</c:v>
                </c:pt>
                <c:pt idx="3">
                  <c:v>9885.302734375</c:v>
                </c:pt>
                <c:pt idx="4">
                  <c:v>3660.426635742187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505D-43C0-9BB2-1621B155E5E1}"/>
            </c:ext>
          </c:extLst>
        </c:ser>
        <c:ser>
          <c:idx val="4"/>
          <c:order val="4"/>
          <c:tx>
            <c:v>D1 (4-1-10) Internalized</c:v>
          </c:tx>
          <c:spPr>
            <a:solidFill>
              <a:schemeClr val="accent2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Summary!$C$21:$C$25</c:f>
              <c:strCache>
                <c:ptCount val="5"/>
                <c:pt idx="0">
                  <c:v>M</c:v>
                </c:pt>
                <c:pt idx="1">
                  <c:v>0</c:v>
                </c:pt>
                <c:pt idx="2">
                  <c:v>30</c:v>
                </c:pt>
                <c:pt idx="3">
                  <c:v>60</c:v>
                </c:pt>
                <c:pt idx="4">
                  <c:v>120</c:v>
                </c:pt>
              </c:strCache>
            </c:strRef>
          </c:cat>
          <c:val>
            <c:numRef>
              <c:f>Summary!$D$26:$D$30</c:f>
              <c:numCache>
                <c:formatCode>0.0E+00</c:formatCode>
                <c:ptCount val="5"/>
                <c:pt idx="0">
                  <c:v>0</c:v>
                </c:pt>
                <c:pt idx="1">
                  <c:v>15524.521484375</c:v>
                </c:pt>
                <c:pt idx="2">
                  <c:v>50560.654296875</c:v>
                </c:pt>
                <c:pt idx="3">
                  <c:v>16620.5615234375</c:v>
                </c:pt>
                <c:pt idx="4">
                  <c:v>5532.08007812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505D-43C0-9BB2-1621B155E5E1}"/>
            </c:ext>
          </c:extLst>
        </c:ser>
        <c:ser>
          <c:idx val="5"/>
          <c:order val="5"/>
          <c:tx>
            <c:v>D2 (8-21-12) Internalized</c:v>
          </c:tx>
          <c:spPr>
            <a:solidFill>
              <a:schemeClr val="accent2">
                <a:lumMod val="20000"/>
                <a:lumOff val="8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Summary!$C$21:$C$25</c:f>
              <c:strCache>
                <c:ptCount val="5"/>
                <c:pt idx="0">
                  <c:v>M</c:v>
                </c:pt>
                <c:pt idx="1">
                  <c:v>0</c:v>
                </c:pt>
                <c:pt idx="2">
                  <c:v>30</c:v>
                </c:pt>
                <c:pt idx="3">
                  <c:v>60</c:v>
                </c:pt>
                <c:pt idx="4">
                  <c:v>120</c:v>
                </c:pt>
              </c:strCache>
            </c:strRef>
          </c:cat>
          <c:val>
            <c:numRef>
              <c:f>Summary!$D$31:$D$35</c:f>
              <c:numCache>
                <c:formatCode>0.0E+00</c:formatCode>
                <c:ptCount val="5"/>
                <c:pt idx="0">
                  <c:v>38.431060314178467</c:v>
                </c:pt>
                <c:pt idx="1">
                  <c:v>18193.29345703125</c:v>
                </c:pt>
                <c:pt idx="2">
                  <c:v>186872.9296875</c:v>
                </c:pt>
                <c:pt idx="3">
                  <c:v>71689.21875</c:v>
                </c:pt>
                <c:pt idx="4">
                  <c:v>21617.1118164062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505D-43C0-9BB2-1621B155E5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-1467381072"/>
        <c:axId val="-1467377264"/>
      </c:barChart>
      <c:catAx>
        <c:axId val="-14673810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467377264"/>
        <c:crosses val="autoZero"/>
        <c:auto val="1"/>
        <c:lblAlgn val="ctr"/>
        <c:lblOffset val="100"/>
        <c:noMultiLvlLbl val="0"/>
      </c:catAx>
      <c:valAx>
        <c:axId val="-1467377264"/>
        <c:scaling>
          <c:logBase val="10"/>
          <c:orientation val="minMax"/>
          <c:min val="1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467381072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iological Replicate 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293T Bound</c:v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Summary!$C$21:$C$25</c:f>
              <c:strCache>
                <c:ptCount val="5"/>
                <c:pt idx="0">
                  <c:v>M</c:v>
                </c:pt>
                <c:pt idx="1">
                  <c:v>0</c:v>
                </c:pt>
                <c:pt idx="2">
                  <c:v>30</c:v>
                </c:pt>
                <c:pt idx="3">
                  <c:v>60</c:v>
                </c:pt>
                <c:pt idx="4">
                  <c:v>120</c:v>
                </c:pt>
              </c:strCache>
            </c:strRef>
          </c:cat>
          <c:val>
            <c:numRef>
              <c:f>Summary!$F$5:$F$9</c:f>
              <c:numCache>
                <c:formatCode>0.00E+00</c:formatCode>
                <c:ptCount val="5"/>
                <c:pt idx="0" formatCode="General">
                  <c:v>0</c:v>
                </c:pt>
                <c:pt idx="1">
                  <c:v>3236437.5</c:v>
                </c:pt>
                <c:pt idx="2">
                  <c:v>750215.4296875</c:v>
                </c:pt>
                <c:pt idx="3">
                  <c:v>550491.015625</c:v>
                </c:pt>
                <c:pt idx="4">
                  <c:v>351107.9101562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F005-4690-A54F-FDB7779F7C78}"/>
            </c:ext>
          </c:extLst>
        </c:ser>
        <c:ser>
          <c:idx val="1"/>
          <c:order val="1"/>
          <c:tx>
            <c:v>D1 (4-1-10) Bound</c:v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Summary!$C$21:$C$25</c:f>
              <c:strCache>
                <c:ptCount val="5"/>
                <c:pt idx="0">
                  <c:v>M</c:v>
                </c:pt>
                <c:pt idx="1">
                  <c:v>0</c:v>
                </c:pt>
                <c:pt idx="2">
                  <c:v>30</c:v>
                </c:pt>
                <c:pt idx="3">
                  <c:v>60</c:v>
                </c:pt>
                <c:pt idx="4">
                  <c:v>120</c:v>
                </c:pt>
              </c:strCache>
            </c:strRef>
          </c:cat>
          <c:val>
            <c:numRef>
              <c:f>Summary!$E$10:$E$14</c:f>
              <c:numCache>
                <c:formatCode>0.0E+00</c:formatCode>
                <c:ptCount val="5"/>
                <c:pt idx="0">
                  <c:v>0</c:v>
                </c:pt>
                <c:pt idx="1">
                  <c:v>2855219.53125</c:v>
                </c:pt>
                <c:pt idx="2">
                  <c:v>1045455.76171875</c:v>
                </c:pt>
                <c:pt idx="3">
                  <c:v>611336.328125</c:v>
                </c:pt>
                <c:pt idx="4">
                  <c:v>312328.051757812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F005-4690-A54F-FDB7779F7C78}"/>
            </c:ext>
          </c:extLst>
        </c:ser>
        <c:ser>
          <c:idx val="2"/>
          <c:order val="2"/>
          <c:tx>
            <c:v>D2 (8-21-12) Bound</c:v>
          </c:tx>
          <c:spPr>
            <a:solidFill>
              <a:schemeClr val="bg1">
                <a:lumMod val="9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Summary!$C$21:$C$25</c:f>
              <c:strCache>
                <c:ptCount val="5"/>
                <c:pt idx="0">
                  <c:v>M</c:v>
                </c:pt>
                <c:pt idx="1">
                  <c:v>0</c:v>
                </c:pt>
                <c:pt idx="2">
                  <c:v>30</c:v>
                </c:pt>
                <c:pt idx="3">
                  <c:v>60</c:v>
                </c:pt>
                <c:pt idx="4">
                  <c:v>120</c:v>
                </c:pt>
              </c:strCache>
            </c:strRef>
          </c:cat>
          <c:val>
            <c:numRef>
              <c:f>Summary!$E$15:$E$19</c:f>
              <c:numCache>
                <c:formatCode>0.0E+00</c:formatCode>
                <c:ptCount val="5"/>
                <c:pt idx="0">
                  <c:v>972.52788543701172</c:v>
                </c:pt>
                <c:pt idx="1">
                  <c:v>2899396.484375</c:v>
                </c:pt>
                <c:pt idx="2">
                  <c:v>964636.1328125</c:v>
                </c:pt>
                <c:pt idx="3">
                  <c:v>340531.0546875</c:v>
                </c:pt>
                <c:pt idx="4">
                  <c:v>169991.5161132812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F005-4690-A54F-FDB7779F7C78}"/>
            </c:ext>
          </c:extLst>
        </c:ser>
        <c:ser>
          <c:idx val="3"/>
          <c:order val="3"/>
          <c:tx>
            <c:v>293T Internalized</c:v>
          </c:tx>
          <c:spPr>
            <a:solidFill>
              <a:schemeClr val="accent2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Summary!$C$21:$C$25</c:f>
              <c:strCache>
                <c:ptCount val="5"/>
                <c:pt idx="0">
                  <c:v>M</c:v>
                </c:pt>
                <c:pt idx="1">
                  <c:v>0</c:v>
                </c:pt>
                <c:pt idx="2">
                  <c:v>30</c:v>
                </c:pt>
                <c:pt idx="3">
                  <c:v>60</c:v>
                </c:pt>
                <c:pt idx="4">
                  <c:v>120</c:v>
                </c:pt>
              </c:strCache>
            </c:strRef>
          </c:cat>
          <c:val>
            <c:numRef>
              <c:f>Summary!$E$21:$E$25</c:f>
              <c:numCache>
                <c:formatCode>0.00E+00</c:formatCode>
                <c:ptCount val="5"/>
                <c:pt idx="0" formatCode="0.0E+00">
                  <c:v>0</c:v>
                </c:pt>
                <c:pt idx="1">
                  <c:v>113916.025390625</c:v>
                </c:pt>
                <c:pt idx="2">
                  <c:v>261068.06640625</c:v>
                </c:pt>
                <c:pt idx="3">
                  <c:v>311511.40625</c:v>
                </c:pt>
                <c:pt idx="4">
                  <c:v>394824.5312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F005-4690-A54F-FDB7779F7C78}"/>
            </c:ext>
          </c:extLst>
        </c:ser>
        <c:ser>
          <c:idx val="4"/>
          <c:order val="4"/>
          <c:tx>
            <c:v>D1 (4-1-10) Internalized</c:v>
          </c:tx>
          <c:spPr>
            <a:solidFill>
              <a:schemeClr val="accent2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Summary!$C$21:$C$25</c:f>
              <c:strCache>
                <c:ptCount val="5"/>
                <c:pt idx="0">
                  <c:v>M</c:v>
                </c:pt>
                <c:pt idx="1">
                  <c:v>0</c:v>
                </c:pt>
                <c:pt idx="2">
                  <c:v>30</c:v>
                </c:pt>
                <c:pt idx="3">
                  <c:v>60</c:v>
                </c:pt>
                <c:pt idx="4">
                  <c:v>120</c:v>
                </c:pt>
              </c:strCache>
            </c:strRef>
          </c:cat>
          <c:val>
            <c:numRef>
              <c:f>Summary!$E$26:$E$30</c:f>
              <c:numCache>
                <c:formatCode>0.0E+00</c:formatCode>
                <c:ptCount val="5"/>
                <c:pt idx="0">
                  <c:v>32.631092071533203</c:v>
                </c:pt>
                <c:pt idx="1">
                  <c:v>10554.295654296875</c:v>
                </c:pt>
                <c:pt idx="2">
                  <c:v>164806.09375</c:v>
                </c:pt>
                <c:pt idx="3">
                  <c:v>147516.6796875</c:v>
                </c:pt>
                <c:pt idx="4">
                  <c:v>85016.01562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F005-4690-A54F-FDB7779F7C78}"/>
            </c:ext>
          </c:extLst>
        </c:ser>
        <c:ser>
          <c:idx val="5"/>
          <c:order val="5"/>
          <c:tx>
            <c:v>D2 (8-21-12) Internalized</c:v>
          </c:tx>
          <c:spPr>
            <a:solidFill>
              <a:schemeClr val="accent2">
                <a:lumMod val="20000"/>
                <a:lumOff val="8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Summary!$C$21:$C$25</c:f>
              <c:strCache>
                <c:ptCount val="5"/>
                <c:pt idx="0">
                  <c:v>M</c:v>
                </c:pt>
                <c:pt idx="1">
                  <c:v>0</c:v>
                </c:pt>
                <c:pt idx="2">
                  <c:v>30</c:v>
                </c:pt>
                <c:pt idx="3">
                  <c:v>60</c:v>
                </c:pt>
                <c:pt idx="4">
                  <c:v>120</c:v>
                </c:pt>
              </c:strCache>
            </c:strRef>
          </c:cat>
          <c:val>
            <c:numRef>
              <c:f>Summary!$E$31:$E$35</c:f>
              <c:numCache>
                <c:formatCode>0.0E+00</c:formatCode>
                <c:ptCount val="5"/>
                <c:pt idx="0">
                  <c:v>39.061284065246582</c:v>
                </c:pt>
                <c:pt idx="1">
                  <c:v>34174.6533203125</c:v>
                </c:pt>
                <c:pt idx="2">
                  <c:v>292320.5859375</c:v>
                </c:pt>
                <c:pt idx="3">
                  <c:v>99645.458984375</c:v>
                </c:pt>
                <c:pt idx="4">
                  <c:v>17978.13354492187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F005-4690-A54F-FDB7779F7C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-1467375088"/>
        <c:axId val="-1467374000"/>
      </c:barChart>
      <c:catAx>
        <c:axId val="-14673750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467374000"/>
        <c:crosses val="autoZero"/>
        <c:auto val="1"/>
        <c:lblAlgn val="ctr"/>
        <c:lblOffset val="100"/>
        <c:noMultiLvlLbl val="0"/>
      </c:catAx>
      <c:valAx>
        <c:axId val="-1467374000"/>
        <c:scaling>
          <c:logBase val="10"/>
          <c:orientation val="minMax"/>
          <c:min val="1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467375088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iological Replicate</a:t>
            </a:r>
            <a:r>
              <a:rPr lang="en-US" baseline="0"/>
              <a:t> 3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293T Bound</c:v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Summary!$C$21:$C$25</c:f>
              <c:strCache>
                <c:ptCount val="5"/>
                <c:pt idx="0">
                  <c:v>M</c:v>
                </c:pt>
                <c:pt idx="1">
                  <c:v>0</c:v>
                </c:pt>
                <c:pt idx="2">
                  <c:v>30</c:v>
                </c:pt>
                <c:pt idx="3">
                  <c:v>60</c:v>
                </c:pt>
                <c:pt idx="4">
                  <c:v>120</c:v>
                </c:pt>
              </c:strCache>
            </c:strRef>
          </c:cat>
          <c:val>
            <c:numRef>
              <c:f>Summary!$F$5:$F$9</c:f>
              <c:numCache>
                <c:formatCode>0.00E+00</c:formatCode>
                <c:ptCount val="5"/>
                <c:pt idx="0" formatCode="General">
                  <c:v>0</c:v>
                </c:pt>
                <c:pt idx="1">
                  <c:v>3236437.5</c:v>
                </c:pt>
                <c:pt idx="2">
                  <c:v>750215.4296875</c:v>
                </c:pt>
                <c:pt idx="3">
                  <c:v>550491.015625</c:v>
                </c:pt>
                <c:pt idx="4">
                  <c:v>351107.9101562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53BA-46F9-8BAB-5910B5EA4D13}"/>
            </c:ext>
          </c:extLst>
        </c:ser>
        <c:ser>
          <c:idx val="1"/>
          <c:order val="1"/>
          <c:tx>
            <c:v>D1 (4-1-10) Bound</c:v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Summary!$C$21:$C$25</c:f>
              <c:strCache>
                <c:ptCount val="5"/>
                <c:pt idx="0">
                  <c:v>M</c:v>
                </c:pt>
                <c:pt idx="1">
                  <c:v>0</c:v>
                </c:pt>
                <c:pt idx="2">
                  <c:v>30</c:v>
                </c:pt>
                <c:pt idx="3">
                  <c:v>60</c:v>
                </c:pt>
                <c:pt idx="4">
                  <c:v>120</c:v>
                </c:pt>
              </c:strCache>
            </c:strRef>
          </c:cat>
          <c:val>
            <c:numRef>
              <c:f>Summary!$F$10:$F$14</c:f>
              <c:numCache>
                <c:formatCode>0.00E+00</c:formatCode>
                <c:ptCount val="5"/>
                <c:pt idx="0">
                  <c:v>0</c:v>
                </c:pt>
                <c:pt idx="1">
                  <c:v>24105.845703125</c:v>
                </c:pt>
                <c:pt idx="2">
                  <c:v>3873.094970703125</c:v>
                </c:pt>
                <c:pt idx="3">
                  <c:v>2596.64599609375</c:v>
                </c:pt>
                <c:pt idx="4">
                  <c:v>1671.20507812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53BA-46F9-8BAB-5910B5EA4D13}"/>
            </c:ext>
          </c:extLst>
        </c:ser>
        <c:ser>
          <c:idx val="2"/>
          <c:order val="2"/>
          <c:tx>
            <c:v>D2 (8-21-12) Bound</c:v>
          </c:tx>
          <c:spPr>
            <a:solidFill>
              <a:schemeClr val="bg1">
                <a:lumMod val="9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Summary!$C$21:$C$25</c:f>
              <c:strCache>
                <c:ptCount val="5"/>
                <c:pt idx="0">
                  <c:v>M</c:v>
                </c:pt>
                <c:pt idx="1">
                  <c:v>0</c:v>
                </c:pt>
                <c:pt idx="2">
                  <c:v>30</c:v>
                </c:pt>
                <c:pt idx="3">
                  <c:v>60</c:v>
                </c:pt>
                <c:pt idx="4">
                  <c:v>120</c:v>
                </c:pt>
              </c:strCache>
            </c:strRef>
          </c:cat>
          <c:val>
            <c:numRef>
              <c:f>Summary!$F$15:$F$19</c:f>
              <c:numCache>
                <c:formatCode>0.00E+00</c:formatCode>
                <c:ptCount val="5"/>
                <c:pt idx="0">
                  <c:v>0</c:v>
                </c:pt>
                <c:pt idx="1">
                  <c:v>27627.73828125</c:v>
                </c:pt>
                <c:pt idx="2">
                  <c:v>3438.908935546875</c:v>
                </c:pt>
                <c:pt idx="3">
                  <c:v>2140.91162109375</c:v>
                </c:pt>
                <c:pt idx="4">
                  <c:v>1311.449340820312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53BA-46F9-8BAB-5910B5EA4D13}"/>
            </c:ext>
          </c:extLst>
        </c:ser>
        <c:ser>
          <c:idx val="3"/>
          <c:order val="3"/>
          <c:tx>
            <c:v>293T Internalized</c:v>
          </c:tx>
          <c:spPr>
            <a:solidFill>
              <a:schemeClr val="accent2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Summary!$C$21:$C$25</c:f>
              <c:strCache>
                <c:ptCount val="5"/>
                <c:pt idx="0">
                  <c:v>M</c:v>
                </c:pt>
                <c:pt idx="1">
                  <c:v>0</c:v>
                </c:pt>
                <c:pt idx="2">
                  <c:v>30</c:v>
                </c:pt>
                <c:pt idx="3">
                  <c:v>60</c:v>
                </c:pt>
                <c:pt idx="4">
                  <c:v>120</c:v>
                </c:pt>
              </c:strCache>
            </c:strRef>
          </c:cat>
          <c:val>
            <c:numRef>
              <c:f>Summary!$F$21:$F$25</c:f>
              <c:numCache>
                <c:formatCode>0.00E+00</c:formatCode>
                <c:ptCount val="5"/>
                <c:pt idx="0">
                  <c:v>0</c:v>
                </c:pt>
                <c:pt idx="1">
                  <c:v>106803.359375</c:v>
                </c:pt>
                <c:pt idx="2">
                  <c:v>357889.4921875</c:v>
                </c:pt>
                <c:pt idx="3">
                  <c:v>200118.359375</c:v>
                </c:pt>
                <c:pt idx="4">
                  <c:v>233037.42187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53BA-46F9-8BAB-5910B5EA4D13}"/>
            </c:ext>
          </c:extLst>
        </c:ser>
        <c:ser>
          <c:idx val="4"/>
          <c:order val="4"/>
          <c:tx>
            <c:v>D1 (4-1-10) Internalized</c:v>
          </c:tx>
          <c:spPr>
            <a:solidFill>
              <a:schemeClr val="accent2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Summary!$C$21:$C$25</c:f>
              <c:strCache>
                <c:ptCount val="5"/>
                <c:pt idx="0">
                  <c:v>M</c:v>
                </c:pt>
                <c:pt idx="1">
                  <c:v>0</c:v>
                </c:pt>
                <c:pt idx="2">
                  <c:v>30</c:v>
                </c:pt>
                <c:pt idx="3">
                  <c:v>60</c:v>
                </c:pt>
                <c:pt idx="4">
                  <c:v>120</c:v>
                </c:pt>
              </c:strCache>
            </c:strRef>
          </c:cat>
          <c:val>
            <c:numRef>
              <c:f>Summary!$F$26:$F$30</c:f>
              <c:numCache>
                <c:formatCode>0.00E+00</c:formatCode>
                <c:ptCount val="5"/>
                <c:pt idx="0">
                  <c:v>0</c:v>
                </c:pt>
                <c:pt idx="1">
                  <c:v>4494.189453125</c:v>
                </c:pt>
                <c:pt idx="2">
                  <c:v>5333.8193359375</c:v>
                </c:pt>
                <c:pt idx="3">
                  <c:v>1890.0888671875</c:v>
                </c:pt>
                <c:pt idx="4">
                  <c:v>847.570312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53BA-46F9-8BAB-5910B5EA4D13}"/>
            </c:ext>
          </c:extLst>
        </c:ser>
        <c:ser>
          <c:idx val="5"/>
          <c:order val="5"/>
          <c:tx>
            <c:v>D2 (8-21-12) Internalized</c:v>
          </c:tx>
          <c:spPr>
            <a:solidFill>
              <a:schemeClr val="accent2">
                <a:lumMod val="20000"/>
                <a:lumOff val="8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Summary!$C$21:$C$25</c:f>
              <c:strCache>
                <c:ptCount val="5"/>
                <c:pt idx="0">
                  <c:v>M</c:v>
                </c:pt>
                <c:pt idx="1">
                  <c:v>0</c:v>
                </c:pt>
                <c:pt idx="2">
                  <c:v>30</c:v>
                </c:pt>
                <c:pt idx="3">
                  <c:v>60</c:v>
                </c:pt>
                <c:pt idx="4">
                  <c:v>120</c:v>
                </c:pt>
              </c:strCache>
            </c:strRef>
          </c:cat>
          <c:val>
            <c:numRef>
              <c:f>Summary!$F$31:$F$35</c:f>
              <c:numCache>
                <c:formatCode>0.00E+00</c:formatCode>
                <c:ptCount val="5"/>
                <c:pt idx="0">
                  <c:v>0</c:v>
                </c:pt>
                <c:pt idx="1">
                  <c:v>3048.941650390625</c:v>
                </c:pt>
                <c:pt idx="2">
                  <c:v>6129.43408203125</c:v>
                </c:pt>
                <c:pt idx="3">
                  <c:v>1579.304443359375</c:v>
                </c:pt>
                <c:pt idx="4">
                  <c:v>644.9492187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53BA-46F9-8BAB-5910B5EA4D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-1467377808"/>
        <c:axId val="-1467378896"/>
      </c:barChart>
      <c:catAx>
        <c:axId val="-14673778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467378896"/>
        <c:crosses val="autoZero"/>
        <c:auto val="1"/>
        <c:lblAlgn val="ctr"/>
        <c:lblOffset val="100"/>
        <c:noMultiLvlLbl val="0"/>
      </c:catAx>
      <c:valAx>
        <c:axId val="-1467378896"/>
        <c:scaling>
          <c:logBase val="10"/>
          <c:orientation val="minMax"/>
          <c:min val="1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467377808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0</xdr:colOff>
      <xdr:row>3</xdr:row>
      <xdr:rowOff>23811</xdr:rowOff>
    </xdr:from>
    <xdr:to>
      <xdr:col>24</xdr:col>
      <xdr:colOff>19050</xdr:colOff>
      <xdr:row>21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9524</xdr:colOff>
      <xdr:row>21</xdr:row>
      <xdr:rowOff>80962</xdr:rowOff>
    </xdr:from>
    <xdr:to>
      <xdr:col>23</xdr:col>
      <xdr:colOff>609599</xdr:colOff>
      <xdr:row>35</xdr:row>
      <xdr:rowOff>16668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0</xdr:colOff>
      <xdr:row>36</xdr:row>
      <xdr:rowOff>176212</xdr:rowOff>
    </xdr:from>
    <xdr:to>
      <xdr:col>5</xdr:col>
      <xdr:colOff>381000</xdr:colOff>
      <xdr:row>51</xdr:row>
      <xdr:rowOff>6191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0</xdr:colOff>
      <xdr:row>37</xdr:row>
      <xdr:rowOff>0</xdr:rowOff>
    </xdr:from>
    <xdr:to>
      <xdr:col>14</xdr:col>
      <xdr:colOff>1085850</xdr:colOff>
      <xdr:row>51</xdr:row>
      <xdr:rowOff>762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xmlns="" id="{00000000-0008-0000-00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6</xdr:col>
      <xdr:colOff>0</xdr:colOff>
      <xdr:row>37</xdr:row>
      <xdr:rowOff>0</xdr:rowOff>
    </xdr:from>
    <xdr:to>
      <xdr:col>23</xdr:col>
      <xdr:colOff>304800</xdr:colOff>
      <xdr:row>51</xdr:row>
      <xdr:rowOff>762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xmlns="" id="{00000000-0008-0000-00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28"/>
  <sheetViews>
    <sheetView topLeftCell="A16" workbookViewId="0">
      <selection activeCell="D121" sqref="D121:G126"/>
    </sheetView>
  </sheetViews>
  <sheetFormatPr defaultRowHeight="14.5" x14ac:dyDescent="0.35"/>
  <cols>
    <col min="1" max="8" width="15.7265625" customWidth="1"/>
    <col min="9" max="11" width="23.1796875" hidden="1" customWidth="1"/>
    <col min="12" max="13" width="16.81640625" hidden="1" customWidth="1"/>
    <col min="14" max="14" width="20.81640625" customWidth="1"/>
    <col min="15" max="15" width="18.54296875" customWidth="1"/>
  </cols>
  <sheetData>
    <row r="1" spans="1:25" ht="15" thickBot="1" x14ac:dyDescent="0.4"/>
    <row r="2" spans="1:25" x14ac:dyDescent="0.35">
      <c r="A2" s="140" t="s">
        <v>32</v>
      </c>
      <c r="B2" s="141"/>
    </row>
    <row r="3" spans="1:25" ht="15" thickBot="1" x14ac:dyDescent="0.4">
      <c r="A3" s="142"/>
      <c r="B3" s="143"/>
    </row>
    <row r="4" spans="1:25" x14ac:dyDescent="0.35">
      <c r="A4" s="26" t="s">
        <v>0</v>
      </c>
      <c r="B4" s="27" t="s">
        <v>1</v>
      </c>
      <c r="C4" s="27" t="s">
        <v>2</v>
      </c>
      <c r="D4" s="27" t="s">
        <v>12</v>
      </c>
      <c r="E4" s="27" t="s">
        <v>13</v>
      </c>
      <c r="F4" s="27" t="s">
        <v>14</v>
      </c>
      <c r="G4" s="27" t="s">
        <v>15</v>
      </c>
      <c r="H4" s="27" t="s">
        <v>11</v>
      </c>
      <c r="I4" s="27" t="s">
        <v>16</v>
      </c>
      <c r="J4" s="27" t="s">
        <v>17</v>
      </c>
      <c r="K4" s="27" t="s">
        <v>18</v>
      </c>
      <c r="L4" s="27" t="s">
        <v>19</v>
      </c>
      <c r="M4" s="27" t="s">
        <v>11</v>
      </c>
      <c r="N4" s="28" t="s">
        <v>22</v>
      </c>
      <c r="O4" s="29" t="s">
        <v>23</v>
      </c>
      <c r="P4" s="18"/>
      <c r="Q4" s="19"/>
      <c r="R4" s="19"/>
      <c r="S4" s="19"/>
      <c r="T4" s="19"/>
      <c r="U4" s="19"/>
      <c r="V4" s="19"/>
      <c r="W4" s="19"/>
      <c r="X4" s="19"/>
      <c r="Y4" s="20"/>
    </row>
    <row r="5" spans="1:25" x14ac:dyDescent="0.35">
      <c r="A5" s="30" t="s">
        <v>5</v>
      </c>
      <c r="B5" s="1" t="s">
        <v>10</v>
      </c>
      <c r="C5" s="2" t="s">
        <v>7</v>
      </c>
      <c r="D5" s="3">
        <v>671.80027961730957</v>
      </c>
      <c r="E5" s="1" t="s">
        <v>21</v>
      </c>
      <c r="F5" s="1" t="s">
        <v>21</v>
      </c>
      <c r="G5" s="3">
        <f>AVERAGE(D5:F5)</f>
        <v>671.80027961730957</v>
      </c>
      <c r="H5" s="3" t="e">
        <f>_xlfn.STDEV.S(D5:F5)</f>
        <v>#DIV/0!</v>
      </c>
      <c r="I5" s="9">
        <v>0.92164066967786118</v>
      </c>
      <c r="J5" s="7"/>
      <c r="K5" s="7"/>
      <c r="L5" s="11">
        <f>AVERAGE(I5:J5)</f>
        <v>0.92164066967786118</v>
      </c>
      <c r="M5" s="7" t="e">
        <f>_xlfn.STDEV.S(I5:K5)</f>
        <v>#DIV/0!</v>
      </c>
      <c r="N5" s="7"/>
      <c r="O5" s="31"/>
      <c r="P5" s="21"/>
      <c r="Q5" s="17"/>
      <c r="R5" s="17"/>
      <c r="S5" s="17"/>
      <c r="T5" s="17"/>
      <c r="U5" s="17"/>
      <c r="V5" s="17"/>
      <c r="W5" s="17"/>
      <c r="X5" s="17"/>
      <c r="Y5" s="22"/>
    </row>
    <row r="6" spans="1:25" x14ac:dyDescent="0.35">
      <c r="A6" s="30" t="s">
        <v>5</v>
      </c>
      <c r="B6" s="1" t="s">
        <v>10</v>
      </c>
      <c r="C6" s="2">
        <v>0</v>
      </c>
      <c r="D6" s="3">
        <v>1404736.9140625</v>
      </c>
      <c r="E6" s="15">
        <v>4323088.28125</v>
      </c>
      <c r="F6" s="15">
        <v>3236437.5</v>
      </c>
      <c r="G6" s="3">
        <f t="shared" ref="G6:G35" si="0">AVERAGE(D6:F6)</f>
        <v>2988087.5651041665</v>
      </c>
      <c r="H6" s="3">
        <f t="shared" ref="H6:H35" si="1">_xlfn.STDEV.S(D6:F6)</f>
        <v>1474941.3355158779</v>
      </c>
      <c r="I6" s="9">
        <v>0.99385538086435987</v>
      </c>
      <c r="J6" s="7"/>
      <c r="K6" s="7"/>
      <c r="L6" s="11">
        <f t="shared" ref="L6:L35" si="2">AVERAGE(I6:J6)</f>
        <v>0.99385538086435987</v>
      </c>
      <c r="M6" s="7" t="e">
        <f t="shared" ref="M6:M19" si="3">_xlfn.STDEV.S(I6:K6)</f>
        <v>#DIV/0!</v>
      </c>
      <c r="N6" s="7">
        <f t="shared" ref="N6:O19" si="4">G6/(SUM(G6,G22))</f>
        <v>0.97504757097953398</v>
      </c>
      <c r="O6" s="32">
        <f t="shared" si="4"/>
        <v>0.96165637218354205</v>
      </c>
      <c r="P6" s="21"/>
      <c r="Q6" s="17"/>
      <c r="R6" s="17"/>
      <c r="S6" s="17"/>
      <c r="T6" s="17"/>
      <c r="U6" s="17"/>
      <c r="V6" s="17"/>
      <c r="W6" s="17"/>
      <c r="X6" s="17"/>
      <c r="Y6" s="22"/>
    </row>
    <row r="7" spans="1:25" x14ac:dyDescent="0.35">
      <c r="A7" s="30" t="s">
        <v>5</v>
      </c>
      <c r="B7" s="1" t="s">
        <v>10</v>
      </c>
      <c r="C7" s="2">
        <v>30</v>
      </c>
      <c r="D7" s="3">
        <v>307164.990234375</v>
      </c>
      <c r="E7" s="15">
        <v>952200.5859375</v>
      </c>
      <c r="F7" s="15">
        <v>750215.4296875</v>
      </c>
      <c r="G7" s="3">
        <f t="shared" si="0"/>
        <v>669860.33528645837</v>
      </c>
      <c r="H7" s="3">
        <f t="shared" si="1"/>
        <v>329940.04883943917</v>
      </c>
      <c r="I7" s="9">
        <v>0.90635522715060179</v>
      </c>
      <c r="J7" s="7"/>
      <c r="K7" s="7"/>
      <c r="L7" s="11">
        <f t="shared" si="2"/>
        <v>0.90635522715060179</v>
      </c>
      <c r="M7" s="7" t="e">
        <f t="shared" si="3"/>
        <v>#DIV/0!</v>
      </c>
      <c r="N7" s="7">
        <f t="shared" si="4"/>
        <v>0.75540351265536432</v>
      </c>
      <c r="O7" s="32">
        <f t="shared" si="4"/>
        <v>0.66327215173580145</v>
      </c>
      <c r="P7" s="21"/>
      <c r="Q7" s="17"/>
      <c r="R7" s="17"/>
      <c r="S7" s="17"/>
      <c r="T7" s="17"/>
      <c r="U7" s="17"/>
      <c r="V7" s="17"/>
      <c r="W7" s="17"/>
      <c r="X7" s="17"/>
      <c r="Y7" s="22"/>
    </row>
    <row r="8" spans="1:25" x14ac:dyDescent="0.35">
      <c r="A8" s="30" t="s">
        <v>5</v>
      </c>
      <c r="B8" s="1" t="s">
        <v>10</v>
      </c>
      <c r="C8" s="2">
        <v>60</v>
      </c>
      <c r="D8" s="3">
        <v>125411.8896484375</v>
      </c>
      <c r="E8" s="15">
        <v>662668.359375</v>
      </c>
      <c r="F8" s="15">
        <v>550491.015625</v>
      </c>
      <c r="G8" s="3">
        <f t="shared" si="0"/>
        <v>446190.42154947919</v>
      </c>
      <c r="H8" s="3">
        <f t="shared" si="1"/>
        <v>283407.99037631624</v>
      </c>
      <c r="I8" s="9">
        <v>0.92693637938616391</v>
      </c>
      <c r="J8" s="7"/>
      <c r="K8" s="7"/>
      <c r="L8" s="11">
        <f t="shared" si="2"/>
        <v>0.92693637938616391</v>
      </c>
      <c r="M8" s="7" t="e">
        <f t="shared" si="3"/>
        <v>#DIV/0!</v>
      </c>
      <c r="N8" s="7">
        <f t="shared" si="4"/>
        <v>0.71962856825249055</v>
      </c>
      <c r="O8" s="32">
        <f t="shared" si="4"/>
        <v>0.65012469832215092</v>
      </c>
      <c r="P8" s="21"/>
      <c r="Q8" s="17"/>
      <c r="R8" s="17"/>
      <c r="S8" s="17"/>
      <c r="T8" s="17"/>
      <c r="U8" s="17"/>
      <c r="V8" s="17"/>
      <c r="W8" s="17"/>
      <c r="X8" s="17"/>
      <c r="Y8" s="22"/>
    </row>
    <row r="9" spans="1:25" x14ac:dyDescent="0.35">
      <c r="A9" s="30" t="s">
        <v>5</v>
      </c>
      <c r="B9" s="1" t="s">
        <v>10</v>
      </c>
      <c r="C9" s="2">
        <v>120</v>
      </c>
      <c r="D9" s="3">
        <v>83527.38037109375</v>
      </c>
      <c r="E9" s="15">
        <v>483604.1015625</v>
      </c>
      <c r="F9" s="15">
        <v>351107.91015625</v>
      </c>
      <c r="G9" s="3">
        <f t="shared" si="0"/>
        <v>306079.79736328125</v>
      </c>
      <c r="H9" s="3">
        <f t="shared" si="1"/>
        <v>203803.81231981114</v>
      </c>
      <c r="I9" s="9">
        <v>0.95801675989562174</v>
      </c>
      <c r="J9" s="7"/>
      <c r="K9" s="7"/>
      <c r="L9" s="11">
        <f t="shared" si="2"/>
        <v>0.95801675989562174</v>
      </c>
      <c r="M9" s="7" t="e">
        <f t="shared" si="3"/>
        <v>#DIV/0!</v>
      </c>
      <c r="N9" s="7">
        <f t="shared" si="4"/>
        <v>0.59250357620666105</v>
      </c>
      <c r="O9" s="32">
        <f t="shared" si="4"/>
        <v>0.50905557751470043</v>
      </c>
      <c r="P9" s="21"/>
      <c r="Q9" s="17"/>
      <c r="R9" s="17"/>
      <c r="S9" s="17"/>
      <c r="T9" s="17"/>
      <c r="U9" s="17"/>
      <c r="V9" s="17"/>
      <c r="W9" s="17"/>
      <c r="X9" s="17"/>
      <c r="Y9" s="22"/>
    </row>
    <row r="10" spans="1:25" x14ac:dyDescent="0.35">
      <c r="A10" s="30" t="s">
        <v>5</v>
      </c>
      <c r="B10" s="1" t="s">
        <v>6</v>
      </c>
      <c r="C10" s="2" t="s">
        <v>7</v>
      </c>
      <c r="D10" s="3">
        <v>0</v>
      </c>
      <c r="E10" s="3">
        <v>0</v>
      </c>
      <c r="F10" s="15" t="s">
        <v>21</v>
      </c>
      <c r="G10" s="3">
        <f t="shared" si="0"/>
        <v>0</v>
      </c>
      <c r="H10" s="3">
        <f t="shared" si="1"/>
        <v>0</v>
      </c>
      <c r="I10" s="9"/>
      <c r="J10" s="9">
        <v>0</v>
      </c>
      <c r="K10" s="7"/>
      <c r="L10" s="11">
        <f t="shared" si="2"/>
        <v>0</v>
      </c>
      <c r="M10" s="7" t="e">
        <f t="shared" si="3"/>
        <v>#DIV/0!</v>
      </c>
      <c r="N10" s="7"/>
      <c r="O10" s="32"/>
      <c r="P10" s="21"/>
      <c r="Q10" s="17"/>
      <c r="R10" s="17"/>
      <c r="S10" s="17"/>
      <c r="T10" s="17"/>
      <c r="U10" s="17"/>
      <c r="V10" s="17"/>
      <c r="W10" s="17"/>
      <c r="X10" s="17"/>
      <c r="Y10" s="22"/>
    </row>
    <row r="11" spans="1:25" x14ac:dyDescent="0.35">
      <c r="A11" s="30" t="s">
        <v>5</v>
      </c>
      <c r="B11" s="1" t="s">
        <v>6</v>
      </c>
      <c r="C11" s="2">
        <v>0</v>
      </c>
      <c r="D11" s="3">
        <v>2134961.71875</v>
      </c>
      <c r="E11" s="3">
        <v>2855219.53125</v>
      </c>
      <c r="F11" s="15">
        <v>24105.845703125</v>
      </c>
      <c r="G11" s="3">
        <f t="shared" si="0"/>
        <v>1671429.0319010417</v>
      </c>
      <c r="H11" s="3">
        <f>_xlfn.STDEV.S(D11:F11)</f>
        <v>1471376.256759556</v>
      </c>
      <c r="I11" s="9">
        <v>0.99278092498621007</v>
      </c>
      <c r="J11" s="9">
        <v>0.99631712190431376</v>
      </c>
      <c r="K11" s="7"/>
      <c r="L11" s="11">
        <f t="shared" si="2"/>
        <v>0.99454902344526186</v>
      </c>
      <c r="M11" s="7">
        <f t="shared" si="3"/>
        <v>2.5004688204020935E-3</v>
      </c>
      <c r="N11" s="7">
        <f t="shared" si="4"/>
        <v>0.99393977117861221</v>
      </c>
      <c r="O11" s="32">
        <f t="shared" si="4"/>
        <v>0.99625964431855885</v>
      </c>
      <c r="P11" s="21"/>
      <c r="Q11" s="17"/>
      <c r="R11" s="17"/>
      <c r="S11" s="17"/>
      <c r="T11" s="17"/>
      <c r="U11" s="17"/>
      <c r="V11" s="17"/>
      <c r="W11" s="17"/>
      <c r="X11" s="17"/>
      <c r="Y11" s="22"/>
    </row>
    <row r="12" spans="1:25" x14ac:dyDescent="0.35">
      <c r="A12" s="30" t="s">
        <v>5</v>
      </c>
      <c r="B12" s="1" t="s">
        <v>6</v>
      </c>
      <c r="C12" s="2">
        <v>30</v>
      </c>
      <c r="D12" s="3">
        <v>429505.56640625</v>
      </c>
      <c r="E12" s="3">
        <v>1045455.76171875</v>
      </c>
      <c r="F12" s="15">
        <v>3873.094970703125</v>
      </c>
      <c r="G12" s="3">
        <f t="shared" si="0"/>
        <v>492944.80769856769</v>
      </c>
      <c r="H12" s="3">
        <f t="shared" si="1"/>
        <v>523681.2159313162</v>
      </c>
      <c r="I12" s="9">
        <v>0.89467983349709179</v>
      </c>
      <c r="J12" s="9">
        <v>0.86382608606121158</v>
      </c>
      <c r="K12" s="7"/>
      <c r="L12" s="11">
        <f t="shared" si="2"/>
        <v>0.87925295977915163</v>
      </c>
      <c r="M12" s="7">
        <f t="shared" si="3"/>
        <v>2.1816894036927947E-2</v>
      </c>
      <c r="N12" s="7">
        <f t="shared" si="4"/>
        <v>0.87014061574532653</v>
      </c>
      <c r="O12" s="32">
        <f t="shared" si="4"/>
        <v>0.86434741108316271</v>
      </c>
      <c r="P12" s="21"/>
      <c r="Q12" s="17"/>
      <c r="R12" s="17"/>
      <c r="S12" s="17"/>
      <c r="T12" s="17"/>
      <c r="U12" s="17"/>
      <c r="V12" s="17"/>
      <c r="W12" s="17"/>
      <c r="X12" s="17"/>
      <c r="Y12" s="22"/>
    </row>
    <row r="13" spans="1:25" x14ac:dyDescent="0.35">
      <c r="A13" s="30" t="s">
        <v>5</v>
      </c>
      <c r="B13" s="1" t="s">
        <v>6</v>
      </c>
      <c r="C13" s="2">
        <v>60</v>
      </c>
      <c r="D13" s="3">
        <v>205125.2197265625</v>
      </c>
      <c r="E13" s="3">
        <v>611336.328125</v>
      </c>
      <c r="F13" s="15">
        <v>2596.64599609375</v>
      </c>
      <c r="G13" s="3">
        <f t="shared" si="0"/>
        <v>273019.39794921875</v>
      </c>
      <c r="H13" s="3">
        <f t="shared" si="1"/>
        <v>309997.1205140425</v>
      </c>
      <c r="I13" s="9">
        <v>0.92504677460041873</v>
      </c>
      <c r="J13" s="9">
        <v>0.80560572578774181</v>
      </c>
      <c r="K13" s="7"/>
      <c r="L13" s="11">
        <f t="shared" si="2"/>
        <v>0.86532625019408027</v>
      </c>
      <c r="M13" s="7">
        <f t="shared" si="3"/>
        <v>8.445757556747728E-2</v>
      </c>
      <c r="N13" s="7">
        <f t="shared" si="4"/>
        <v>0.83145896874367842</v>
      </c>
      <c r="O13" s="32">
        <f t="shared" si="4"/>
        <v>0.79453556581022466</v>
      </c>
      <c r="P13" s="21"/>
      <c r="Q13" s="17"/>
      <c r="R13" s="17"/>
      <c r="S13" s="17"/>
      <c r="T13" s="17"/>
      <c r="U13" s="17"/>
      <c r="V13" s="17"/>
      <c r="W13" s="17"/>
      <c r="X13" s="17"/>
      <c r="Y13" s="22"/>
    </row>
    <row r="14" spans="1:25" x14ac:dyDescent="0.35">
      <c r="A14" s="30" t="s">
        <v>5</v>
      </c>
      <c r="B14" s="1" t="s">
        <v>6</v>
      </c>
      <c r="C14" s="2">
        <v>120</v>
      </c>
      <c r="D14" s="3">
        <v>108395.34912109375</v>
      </c>
      <c r="E14" s="3">
        <v>312328.0517578125</v>
      </c>
      <c r="F14" s="15">
        <v>1671.205078125</v>
      </c>
      <c r="G14" s="3">
        <f t="shared" si="0"/>
        <v>140798.20198567709</v>
      </c>
      <c r="H14" s="3">
        <f t="shared" si="1"/>
        <v>157842.88945836172</v>
      </c>
      <c r="I14" s="9">
        <v>0.95144207047407914</v>
      </c>
      <c r="J14" s="9">
        <v>0.78603929791886595</v>
      </c>
      <c r="K14" s="7"/>
      <c r="L14" s="11">
        <f t="shared" si="2"/>
        <v>0.86874068419647255</v>
      </c>
      <c r="M14" s="7">
        <f t="shared" si="3"/>
        <v>0.11695742210084742</v>
      </c>
      <c r="N14" s="7">
        <f t="shared" si="4"/>
        <v>0.82211483751002379</v>
      </c>
      <c r="O14" s="32">
        <f t="shared" si="4"/>
        <v>0.76942750020294448</v>
      </c>
      <c r="P14" s="21"/>
      <c r="Q14" s="17"/>
      <c r="R14" s="17"/>
      <c r="S14" s="17"/>
      <c r="T14" s="17"/>
      <c r="U14" s="17"/>
      <c r="V14" s="17"/>
      <c r="W14" s="17"/>
      <c r="X14" s="17"/>
      <c r="Y14" s="22"/>
    </row>
    <row r="15" spans="1:25" x14ac:dyDescent="0.35">
      <c r="A15" s="30" t="s">
        <v>5</v>
      </c>
      <c r="B15" s="1" t="s">
        <v>8</v>
      </c>
      <c r="C15" s="2" t="s">
        <v>7</v>
      </c>
      <c r="D15" s="3">
        <v>0</v>
      </c>
      <c r="E15" s="3">
        <v>972.52788543701172</v>
      </c>
      <c r="F15" s="15" t="s">
        <v>21</v>
      </c>
      <c r="G15" s="3">
        <f t="shared" si="0"/>
        <v>486.26394271850586</v>
      </c>
      <c r="H15" s="3">
        <f t="shared" si="1"/>
        <v>687.68106268552481</v>
      </c>
      <c r="I15" s="9"/>
      <c r="J15" s="9">
        <v>0.96138621760406329</v>
      </c>
      <c r="K15" s="7"/>
      <c r="L15" s="11">
        <f t="shared" si="2"/>
        <v>0.96138621760406329</v>
      </c>
      <c r="M15" s="7" t="e">
        <f t="shared" si="3"/>
        <v>#DIV/0!</v>
      </c>
      <c r="N15" s="7"/>
      <c r="O15" s="32"/>
      <c r="P15" s="21"/>
      <c r="Q15" s="17"/>
      <c r="R15" s="17"/>
      <c r="S15" s="17"/>
      <c r="T15" s="17"/>
      <c r="U15" s="17"/>
      <c r="V15" s="17"/>
      <c r="W15" s="17"/>
      <c r="X15" s="17"/>
      <c r="Y15" s="22"/>
    </row>
    <row r="16" spans="1:25" x14ac:dyDescent="0.35">
      <c r="A16" s="30" t="s">
        <v>5</v>
      </c>
      <c r="B16" s="1" t="s">
        <v>8</v>
      </c>
      <c r="C16" s="2">
        <v>0</v>
      </c>
      <c r="D16" s="3">
        <v>1724768.359375</v>
      </c>
      <c r="E16" s="3">
        <v>2899396.484375</v>
      </c>
      <c r="F16" s="15">
        <v>27627.73828125</v>
      </c>
      <c r="G16" s="3">
        <f t="shared" si="0"/>
        <v>1550597.52734375</v>
      </c>
      <c r="H16" s="3">
        <f t="shared" si="1"/>
        <v>1443785.1439213732</v>
      </c>
      <c r="I16" s="9">
        <v>0.98956185098652627</v>
      </c>
      <c r="J16" s="9">
        <v>0.98835049442599809</v>
      </c>
      <c r="K16" s="7"/>
      <c r="L16" s="11">
        <f t="shared" si="2"/>
        <v>0.98895617270626213</v>
      </c>
      <c r="M16" s="7">
        <f t="shared" si="3"/>
        <v>8.565584383842859E-4</v>
      </c>
      <c r="N16" s="7">
        <f t="shared" si="4"/>
        <v>0.98822723127672263</v>
      </c>
      <c r="O16" s="32">
        <f t="shared" si="4"/>
        <v>0.9893344758065884</v>
      </c>
      <c r="P16" s="21"/>
      <c r="Q16" s="17"/>
      <c r="R16" s="17"/>
      <c r="S16" s="17"/>
      <c r="T16" s="17"/>
      <c r="U16" s="17"/>
      <c r="V16" s="17"/>
      <c r="W16" s="17"/>
      <c r="X16" s="17"/>
      <c r="Y16" s="22"/>
    </row>
    <row r="17" spans="1:25" x14ac:dyDescent="0.35">
      <c r="A17" s="30" t="s">
        <v>5</v>
      </c>
      <c r="B17" s="1" t="s">
        <v>8</v>
      </c>
      <c r="C17" s="2">
        <v>30</v>
      </c>
      <c r="D17" s="3">
        <v>190307.77587890625</v>
      </c>
      <c r="E17" s="3">
        <v>964636.1328125</v>
      </c>
      <c r="F17" s="15">
        <v>3438.908935546875</v>
      </c>
      <c r="G17" s="3">
        <f t="shared" si="0"/>
        <v>386127.60587565106</v>
      </c>
      <c r="H17" s="3">
        <f t="shared" si="1"/>
        <v>509641.12879766279</v>
      </c>
      <c r="I17" s="9">
        <v>0.50455331640870682</v>
      </c>
      <c r="J17" s="9">
        <v>0.7674378269538169</v>
      </c>
      <c r="K17" s="7"/>
      <c r="L17" s="11">
        <f t="shared" si="2"/>
        <v>0.63599557168126186</v>
      </c>
      <c r="M17" s="7">
        <f t="shared" si="3"/>
        <v>0.18588742007535411</v>
      </c>
      <c r="N17" s="7">
        <f t="shared" si="4"/>
        <v>0.70473854910529221</v>
      </c>
      <c r="O17" s="32">
        <f t="shared" si="4"/>
        <v>0.77881748557878272</v>
      </c>
      <c r="P17" s="21"/>
      <c r="Q17" s="17"/>
      <c r="R17" s="17"/>
      <c r="S17" s="17"/>
      <c r="T17" s="17"/>
      <c r="U17" s="17"/>
      <c r="V17" s="17"/>
      <c r="W17" s="17"/>
      <c r="X17" s="17"/>
      <c r="Y17" s="22"/>
    </row>
    <row r="18" spans="1:25" x14ac:dyDescent="0.35">
      <c r="A18" s="30" t="s">
        <v>5</v>
      </c>
      <c r="B18" s="1" t="s">
        <v>8</v>
      </c>
      <c r="C18" s="2">
        <v>60</v>
      </c>
      <c r="D18" s="3">
        <v>483102.24609375</v>
      </c>
      <c r="E18" s="3">
        <v>340531.0546875</v>
      </c>
      <c r="F18" s="15">
        <v>2140.91162109375</v>
      </c>
      <c r="G18" s="3">
        <f t="shared" si="0"/>
        <v>275258.07080078125</v>
      </c>
      <c r="H18" s="3">
        <f t="shared" si="1"/>
        <v>247035.16578320676</v>
      </c>
      <c r="I18" s="9">
        <v>0.87078168412307788</v>
      </c>
      <c r="J18" s="9">
        <v>0.77362386249745563</v>
      </c>
      <c r="K18" s="7"/>
      <c r="L18" s="11">
        <f t="shared" si="2"/>
        <v>0.82220277331026681</v>
      </c>
      <c r="M18" s="7">
        <f t="shared" si="3"/>
        <v>6.8700954516790494E-2</v>
      </c>
      <c r="N18" s="7">
        <f t="shared" si="4"/>
        <v>0.82685889037624982</v>
      </c>
      <c r="O18" s="32">
        <f t="shared" si="4"/>
        <v>0.83021497773549457</v>
      </c>
      <c r="P18" s="21"/>
      <c r="Q18" s="17"/>
      <c r="R18" s="17"/>
      <c r="S18" s="17"/>
      <c r="T18" s="17"/>
      <c r="U18" s="17"/>
      <c r="V18" s="17"/>
      <c r="W18" s="17"/>
      <c r="X18" s="17"/>
      <c r="Y18" s="22"/>
    </row>
    <row r="19" spans="1:25" x14ac:dyDescent="0.35">
      <c r="A19" s="30" t="s">
        <v>5</v>
      </c>
      <c r="B19" s="1" t="s">
        <v>8</v>
      </c>
      <c r="C19" s="2">
        <v>120</v>
      </c>
      <c r="D19" s="3">
        <v>100750.1220703125</v>
      </c>
      <c r="E19" s="3">
        <v>169991.51611328125</v>
      </c>
      <c r="F19" s="15">
        <v>1311.4493408203125</v>
      </c>
      <c r="G19" s="3">
        <f t="shared" si="0"/>
        <v>90684.362508138016</v>
      </c>
      <c r="H19" s="3">
        <f t="shared" si="1"/>
        <v>84789.332278672286</v>
      </c>
      <c r="I19" s="9">
        <v>0.82334231861105689</v>
      </c>
      <c r="J19" s="9">
        <v>0.90435618953584995</v>
      </c>
      <c r="K19" s="7"/>
      <c r="L19" s="11">
        <f t="shared" si="2"/>
        <v>0.86384925407345348</v>
      </c>
      <c r="M19" s="7">
        <f t="shared" si="3"/>
        <v>5.7285457501092853E-2</v>
      </c>
      <c r="N19" s="7">
        <f t="shared" si="4"/>
        <v>0.87114614086826914</v>
      </c>
      <c r="O19" s="32">
        <f t="shared" si="4"/>
        <v>0.88326061216670826</v>
      </c>
      <c r="P19" s="21"/>
      <c r="Q19" s="17"/>
      <c r="R19" s="17"/>
      <c r="S19" s="17"/>
      <c r="T19" s="17"/>
      <c r="U19" s="17"/>
      <c r="V19" s="17"/>
      <c r="W19" s="17"/>
      <c r="X19" s="17"/>
      <c r="Y19" s="22"/>
    </row>
    <row r="20" spans="1:25" x14ac:dyDescent="0.35">
      <c r="A20" s="33"/>
      <c r="B20" s="4"/>
      <c r="C20" s="5"/>
      <c r="D20" s="6"/>
      <c r="E20" s="6"/>
      <c r="F20" s="16"/>
      <c r="G20" s="6"/>
      <c r="H20" s="6"/>
      <c r="I20" s="10"/>
      <c r="J20" s="10"/>
      <c r="K20" s="8"/>
      <c r="L20" s="12"/>
      <c r="M20" s="8"/>
      <c r="N20" s="8"/>
      <c r="O20" s="34"/>
      <c r="P20" s="21"/>
      <c r="Q20" s="17"/>
      <c r="R20" s="17"/>
      <c r="S20" s="17"/>
      <c r="T20" s="17"/>
      <c r="U20" s="17"/>
      <c r="V20" s="17"/>
      <c r="W20" s="17"/>
      <c r="X20" s="17"/>
      <c r="Y20" s="22"/>
    </row>
    <row r="21" spans="1:25" x14ac:dyDescent="0.35">
      <c r="A21" s="30" t="s">
        <v>9</v>
      </c>
      <c r="B21" s="1" t="s">
        <v>10</v>
      </c>
      <c r="C21" s="2" t="s">
        <v>7</v>
      </c>
      <c r="D21" s="3">
        <v>57.117509841918945</v>
      </c>
      <c r="E21" s="3" t="s">
        <v>21</v>
      </c>
      <c r="F21" s="15" t="s">
        <v>21</v>
      </c>
      <c r="G21" s="3">
        <f t="shared" si="0"/>
        <v>57.117509841918945</v>
      </c>
      <c r="H21" s="3" t="e">
        <f t="shared" si="1"/>
        <v>#DIV/0!</v>
      </c>
      <c r="I21" s="9">
        <v>7.8359330322138848E-2</v>
      </c>
      <c r="J21" s="9"/>
      <c r="K21" s="7"/>
      <c r="L21" s="11">
        <f t="shared" si="2"/>
        <v>7.8359330322138848E-2</v>
      </c>
      <c r="M21" s="7" t="e">
        <f t="shared" ref="M21:M35" si="5">_xlfn.STDEV.S(I21:K21)</f>
        <v>#DIV/0!</v>
      </c>
      <c r="N21" s="7"/>
      <c r="O21" s="32"/>
      <c r="P21" s="21"/>
      <c r="Q21" s="17"/>
      <c r="R21" s="17"/>
      <c r="S21" s="17"/>
      <c r="T21" s="17"/>
      <c r="U21" s="17"/>
      <c r="V21" s="17"/>
      <c r="W21" s="17"/>
      <c r="X21" s="17"/>
      <c r="Y21" s="22"/>
    </row>
    <row r="22" spans="1:25" x14ac:dyDescent="0.35">
      <c r="A22" s="30" t="s">
        <v>9</v>
      </c>
      <c r="B22" s="1" t="s">
        <v>10</v>
      </c>
      <c r="C22" s="2">
        <v>0</v>
      </c>
      <c r="D22" s="3">
        <v>8684.93896484375</v>
      </c>
      <c r="E22" s="15">
        <v>113916.025390625</v>
      </c>
      <c r="F22" s="15">
        <v>106803.359375</v>
      </c>
      <c r="G22" s="3">
        <f t="shared" si="0"/>
        <v>76468.10791015625</v>
      </c>
      <c r="H22" s="3">
        <f t="shared" si="1"/>
        <v>58809.574039131076</v>
      </c>
      <c r="I22" s="9">
        <v>6.1446191356401315E-3</v>
      </c>
      <c r="J22" s="9"/>
      <c r="K22" s="7"/>
      <c r="L22" s="11">
        <f t="shared" si="2"/>
        <v>6.1446191356401315E-3</v>
      </c>
      <c r="M22" s="7" t="e">
        <f t="shared" si="5"/>
        <v>#DIV/0!</v>
      </c>
      <c r="N22" s="7">
        <f t="shared" ref="N22:O35" si="6">G22/(SUM(G22,G6))</f>
        <v>2.4952429020465985E-2</v>
      </c>
      <c r="O22" s="32">
        <f t="shared" si="6"/>
        <v>3.8343627816457913E-2</v>
      </c>
      <c r="P22" s="21"/>
      <c r="Q22" s="17"/>
      <c r="R22" s="17"/>
      <c r="S22" s="17"/>
      <c r="T22" s="17"/>
      <c r="U22" s="17"/>
      <c r="V22" s="17"/>
      <c r="W22" s="17"/>
      <c r="X22" s="17"/>
      <c r="Y22" s="22"/>
    </row>
    <row r="23" spans="1:25" x14ac:dyDescent="0.35">
      <c r="A23" s="30" t="s">
        <v>9</v>
      </c>
      <c r="B23" s="1" t="s">
        <v>10</v>
      </c>
      <c r="C23" s="2">
        <v>30</v>
      </c>
      <c r="D23" s="3">
        <v>31736.337890625</v>
      </c>
      <c r="E23" s="15">
        <v>261068.06640625</v>
      </c>
      <c r="F23" s="15">
        <v>357889.4921875</v>
      </c>
      <c r="G23" s="3">
        <f t="shared" si="0"/>
        <v>216897.96549479166</v>
      </c>
      <c r="H23" s="3">
        <f t="shared" si="1"/>
        <v>167502.89064773361</v>
      </c>
      <c r="I23" s="9">
        <v>9.3644772849398233E-2</v>
      </c>
      <c r="J23" s="9"/>
      <c r="K23" s="7"/>
      <c r="L23" s="11">
        <f t="shared" si="2"/>
        <v>9.3644772849398233E-2</v>
      </c>
      <c r="M23" s="7" t="e">
        <f t="shared" si="5"/>
        <v>#DIV/0!</v>
      </c>
      <c r="N23" s="7">
        <f t="shared" si="6"/>
        <v>0.24459648734463568</v>
      </c>
      <c r="O23" s="32">
        <f t="shared" si="6"/>
        <v>0.33672784826419855</v>
      </c>
      <c r="P23" s="21"/>
      <c r="Q23" s="17"/>
      <c r="R23" s="17"/>
      <c r="S23" s="17"/>
      <c r="T23" s="17"/>
      <c r="U23" s="17"/>
      <c r="V23" s="17"/>
      <c r="W23" s="17"/>
      <c r="X23" s="17"/>
      <c r="Y23" s="22"/>
    </row>
    <row r="24" spans="1:25" x14ac:dyDescent="0.35">
      <c r="A24" s="30" t="s">
        <v>9</v>
      </c>
      <c r="B24" s="1" t="s">
        <v>10</v>
      </c>
      <c r="C24" s="2">
        <v>60</v>
      </c>
      <c r="D24" s="3">
        <v>9885.302734375</v>
      </c>
      <c r="E24" s="15">
        <v>311511.40625</v>
      </c>
      <c r="F24" s="15">
        <v>200118.359375</v>
      </c>
      <c r="G24" s="3">
        <f t="shared" si="0"/>
        <v>173838.35611979166</v>
      </c>
      <c r="H24" s="3">
        <f t="shared" si="1"/>
        <v>152520.67239828492</v>
      </c>
      <c r="I24" s="9">
        <v>7.3063620613836047E-2</v>
      </c>
      <c r="J24" s="9"/>
      <c r="K24" s="7"/>
      <c r="L24" s="11">
        <f t="shared" si="2"/>
        <v>7.3063620613836047E-2</v>
      </c>
      <c r="M24" s="7" t="e">
        <f t="shared" si="5"/>
        <v>#DIV/0!</v>
      </c>
      <c r="N24" s="7">
        <f t="shared" si="6"/>
        <v>0.28037143174750939</v>
      </c>
      <c r="O24" s="32">
        <f t="shared" si="6"/>
        <v>0.34987530167784908</v>
      </c>
      <c r="P24" s="21"/>
      <c r="Q24" s="17"/>
      <c r="R24" s="17"/>
      <c r="S24" s="17"/>
      <c r="T24" s="17"/>
      <c r="U24" s="17"/>
      <c r="V24" s="17"/>
      <c r="W24" s="17"/>
      <c r="X24" s="17"/>
      <c r="Y24" s="22"/>
    </row>
    <row r="25" spans="1:25" x14ac:dyDescent="0.35">
      <c r="A25" s="30" t="s">
        <v>9</v>
      </c>
      <c r="B25" s="1" t="s">
        <v>10</v>
      </c>
      <c r="C25" s="2">
        <v>120</v>
      </c>
      <c r="D25" s="3">
        <v>3660.4266357421875</v>
      </c>
      <c r="E25" s="15">
        <v>394824.53125</v>
      </c>
      <c r="F25" s="15">
        <v>233037.421875</v>
      </c>
      <c r="G25" s="3">
        <f t="shared" si="0"/>
        <v>210507.45992024741</v>
      </c>
      <c r="H25" s="3">
        <f t="shared" si="1"/>
        <v>196552.89001673431</v>
      </c>
      <c r="I25" s="9">
        <v>4.1983240104378275E-2</v>
      </c>
      <c r="J25" s="9"/>
      <c r="K25" s="7"/>
      <c r="L25" s="11">
        <f t="shared" si="2"/>
        <v>4.1983240104378275E-2</v>
      </c>
      <c r="M25" s="7" t="e">
        <f t="shared" si="5"/>
        <v>#DIV/0!</v>
      </c>
      <c r="N25" s="7">
        <f t="shared" si="6"/>
        <v>0.40749642379333889</v>
      </c>
      <c r="O25" s="32">
        <f t="shared" si="6"/>
        <v>0.49094442248529963</v>
      </c>
      <c r="P25" s="21"/>
      <c r="Q25" s="17"/>
      <c r="R25" s="17"/>
      <c r="S25" s="17"/>
      <c r="T25" s="17"/>
      <c r="U25" s="17"/>
      <c r="V25" s="17"/>
      <c r="W25" s="17"/>
      <c r="X25" s="17"/>
      <c r="Y25" s="22"/>
    </row>
    <row r="26" spans="1:25" x14ac:dyDescent="0.35">
      <c r="A26" s="30" t="s">
        <v>9</v>
      </c>
      <c r="B26" s="1" t="s">
        <v>6</v>
      </c>
      <c r="C26" s="2" t="s">
        <v>7</v>
      </c>
      <c r="D26" s="3">
        <v>0</v>
      </c>
      <c r="E26" s="3">
        <v>32.631092071533203</v>
      </c>
      <c r="F26" s="15" t="s">
        <v>21</v>
      </c>
      <c r="G26" s="3">
        <f t="shared" si="0"/>
        <v>16.315546035766602</v>
      </c>
      <c r="H26" s="3">
        <f t="shared" si="1"/>
        <v>23.073666481303714</v>
      </c>
      <c r="I26" s="9"/>
      <c r="J26" s="9">
        <v>1</v>
      </c>
      <c r="K26" s="7"/>
      <c r="L26" s="11">
        <f t="shared" si="2"/>
        <v>1</v>
      </c>
      <c r="M26" s="7" t="e">
        <f t="shared" si="5"/>
        <v>#DIV/0!</v>
      </c>
      <c r="N26" s="7"/>
      <c r="O26" s="32"/>
      <c r="P26" s="21"/>
      <c r="Q26" s="17"/>
      <c r="R26" s="17"/>
      <c r="S26" s="17"/>
      <c r="T26" s="17"/>
      <c r="U26" s="17"/>
      <c r="V26" s="17"/>
      <c r="W26" s="17"/>
      <c r="X26" s="17"/>
      <c r="Y26" s="22"/>
    </row>
    <row r="27" spans="1:25" x14ac:dyDescent="0.35">
      <c r="A27" s="30" t="s">
        <v>9</v>
      </c>
      <c r="B27" s="1" t="s">
        <v>6</v>
      </c>
      <c r="C27" s="2">
        <v>0</v>
      </c>
      <c r="D27" s="3">
        <v>15524.521484375</v>
      </c>
      <c r="E27" s="3">
        <v>10554.295654296875</v>
      </c>
      <c r="F27" s="15">
        <v>4494.189453125</v>
      </c>
      <c r="G27" s="3">
        <f t="shared" si="0"/>
        <v>10191.002197265625</v>
      </c>
      <c r="H27" s="3">
        <f t="shared" si="1"/>
        <v>5524.1327628729405</v>
      </c>
      <c r="I27" s="9">
        <v>7.2190750137899181E-3</v>
      </c>
      <c r="J27" s="9">
        <v>3.6828780956862785E-3</v>
      </c>
      <c r="K27" s="7"/>
      <c r="L27" s="11">
        <f t="shared" si="2"/>
        <v>5.4509765547380981E-3</v>
      </c>
      <c r="M27" s="7">
        <f t="shared" si="5"/>
        <v>2.5004688204020558E-3</v>
      </c>
      <c r="N27" s="7">
        <f t="shared" si="6"/>
        <v>6.0602288213877573E-3</v>
      </c>
      <c r="O27" s="32">
        <f t="shared" si="6"/>
        <v>3.7403556814412015E-3</v>
      </c>
      <c r="P27" s="21"/>
      <c r="Q27" s="17"/>
      <c r="R27" s="17"/>
      <c r="S27" s="17"/>
      <c r="T27" s="17"/>
      <c r="U27" s="17"/>
      <c r="V27" s="17"/>
      <c r="W27" s="17"/>
      <c r="X27" s="17"/>
      <c r="Y27" s="22"/>
    </row>
    <row r="28" spans="1:25" x14ac:dyDescent="0.35">
      <c r="A28" s="30" t="s">
        <v>9</v>
      </c>
      <c r="B28" s="1" t="s">
        <v>6</v>
      </c>
      <c r="C28" s="2">
        <v>30</v>
      </c>
      <c r="D28" s="3">
        <v>50560.654296875</v>
      </c>
      <c r="E28" s="3">
        <v>164806.09375</v>
      </c>
      <c r="F28" s="15">
        <v>5333.8193359375</v>
      </c>
      <c r="G28" s="3">
        <f t="shared" si="0"/>
        <v>73566.855794270828</v>
      </c>
      <c r="H28" s="3">
        <f t="shared" si="1"/>
        <v>82187.684948552953</v>
      </c>
      <c r="I28" s="9">
        <v>0.10532016650290819</v>
      </c>
      <c r="J28" s="9">
        <v>0.13617391393878847</v>
      </c>
      <c r="K28" s="7"/>
      <c r="L28" s="11">
        <f t="shared" si="2"/>
        <v>0.12074704022084834</v>
      </c>
      <c r="M28" s="7">
        <f t="shared" si="5"/>
        <v>2.181689403692794E-2</v>
      </c>
      <c r="N28" s="7">
        <f t="shared" si="6"/>
        <v>0.12985938425467355</v>
      </c>
      <c r="O28" s="32">
        <f t="shared" si="6"/>
        <v>0.13565258891683735</v>
      </c>
      <c r="P28" s="21"/>
      <c r="Q28" s="17"/>
      <c r="R28" s="17"/>
      <c r="S28" s="17"/>
      <c r="T28" s="17"/>
      <c r="U28" s="17"/>
      <c r="V28" s="17"/>
      <c r="W28" s="17"/>
      <c r="X28" s="17"/>
      <c r="Y28" s="22"/>
    </row>
    <row r="29" spans="1:25" x14ac:dyDescent="0.35">
      <c r="A29" s="30" t="s">
        <v>9</v>
      </c>
      <c r="B29" s="1" t="s">
        <v>6</v>
      </c>
      <c r="C29" s="2">
        <v>60</v>
      </c>
      <c r="D29" s="3">
        <v>16620.5615234375</v>
      </c>
      <c r="E29" s="3">
        <v>147516.6796875</v>
      </c>
      <c r="F29" s="15">
        <v>1890.0888671875</v>
      </c>
      <c r="G29" s="3">
        <f t="shared" si="0"/>
        <v>55342.443359375</v>
      </c>
      <c r="H29" s="3">
        <f t="shared" si="1"/>
        <v>80164.294347133808</v>
      </c>
      <c r="I29" s="9">
        <v>7.4953225399581311E-2</v>
      </c>
      <c r="J29" s="9">
        <v>0.19439427421225816</v>
      </c>
      <c r="K29" s="7"/>
      <c r="L29" s="11">
        <f t="shared" si="2"/>
        <v>0.13467374980591973</v>
      </c>
      <c r="M29" s="7">
        <f t="shared" si="5"/>
        <v>8.4457575567477253E-2</v>
      </c>
      <c r="N29" s="7">
        <f t="shared" si="6"/>
        <v>0.16854103125632156</v>
      </c>
      <c r="O29" s="32">
        <f t="shared" si="6"/>
        <v>0.20546443418977539</v>
      </c>
      <c r="P29" s="21"/>
      <c r="Q29" s="17"/>
      <c r="R29" s="17"/>
      <c r="S29" s="17"/>
      <c r="T29" s="17"/>
      <c r="U29" s="17"/>
      <c r="V29" s="17"/>
      <c r="W29" s="17"/>
      <c r="X29" s="17"/>
      <c r="Y29" s="22"/>
    </row>
    <row r="30" spans="1:25" x14ac:dyDescent="0.35">
      <c r="A30" s="30" t="s">
        <v>9</v>
      </c>
      <c r="B30" s="1" t="s">
        <v>6</v>
      </c>
      <c r="C30" s="2">
        <v>120</v>
      </c>
      <c r="D30" s="3">
        <v>5532.080078125</v>
      </c>
      <c r="E30" s="3">
        <v>85016.015625</v>
      </c>
      <c r="F30" s="15">
        <v>847.5703125</v>
      </c>
      <c r="G30" s="3">
        <f t="shared" si="0"/>
        <v>30465.222005208332</v>
      </c>
      <c r="H30" s="3">
        <f t="shared" si="1"/>
        <v>47300.401386752375</v>
      </c>
      <c r="I30" s="9">
        <v>4.8557929525920841E-2</v>
      </c>
      <c r="J30" s="9">
        <v>0.21396070208113405</v>
      </c>
      <c r="K30" s="7"/>
      <c r="L30" s="11">
        <f t="shared" si="2"/>
        <v>0.13125931580352745</v>
      </c>
      <c r="M30" s="7">
        <f t="shared" si="5"/>
        <v>0.11695742210084742</v>
      </c>
      <c r="N30" s="7">
        <f t="shared" si="6"/>
        <v>0.17788516248997613</v>
      </c>
      <c r="O30" s="32">
        <f t="shared" si="6"/>
        <v>0.23057249979705555</v>
      </c>
      <c r="P30" s="21"/>
      <c r="Q30" s="17"/>
      <c r="R30" s="17"/>
      <c r="S30" s="17"/>
      <c r="T30" s="17"/>
      <c r="U30" s="17"/>
      <c r="V30" s="17"/>
      <c r="W30" s="17"/>
      <c r="X30" s="17"/>
      <c r="Y30" s="22"/>
    </row>
    <row r="31" spans="1:25" x14ac:dyDescent="0.35">
      <c r="A31" s="30" t="s">
        <v>9</v>
      </c>
      <c r="B31" s="1" t="s">
        <v>8</v>
      </c>
      <c r="C31" s="2" t="s">
        <v>7</v>
      </c>
      <c r="D31" s="3">
        <v>38.431060314178467</v>
      </c>
      <c r="E31" s="3">
        <v>39.061284065246582</v>
      </c>
      <c r="F31" s="15" t="s">
        <v>21</v>
      </c>
      <c r="G31" s="3">
        <f t="shared" si="0"/>
        <v>38.746172189712524</v>
      </c>
      <c r="H31" s="3">
        <f t="shared" si="1"/>
        <v>0.44563548804508696</v>
      </c>
      <c r="I31" s="9"/>
      <c r="J31" s="9">
        <v>3.8613782395936755E-2</v>
      </c>
      <c r="K31" s="7"/>
      <c r="L31" s="11">
        <f t="shared" si="2"/>
        <v>3.8613782395936755E-2</v>
      </c>
      <c r="M31" s="7" t="e">
        <f t="shared" si="5"/>
        <v>#DIV/0!</v>
      </c>
      <c r="N31" s="7"/>
      <c r="O31" s="32"/>
      <c r="P31" s="21"/>
      <c r="Q31" s="17"/>
      <c r="R31" s="17"/>
      <c r="S31" s="17"/>
      <c r="T31" s="17"/>
      <c r="U31" s="17"/>
      <c r="V31" s="17"/>
      <c r="W31" s="17"/>
      <c r="X31" s="17"/>
      <c r="Y31" s="22"/>
    </row>
    <row r="32" spans="1:25" x14ac:dyDescent="0.35">
      <c r="A32" s="30" t="s">
        <v>9</v>
      </c>
      <c r="B32" s="1" t="s">
        <v>8</v>
      </c>
      <c r="C32" s="2">
        <v>0</v>
      </c>
      <c r="D32" s="3">
        <v>18193.29345703125</v>
      </c>
      <c r="E32" s="3">
        <v>34174.6533203125</v>
      </c>
      <c r="F32" s="15">
        <v>3048.941650390625</v>
      </c>
      <c r="G32" s="3">
        <f t="shared" si="0"/>
        <v>18472.296142578125</v>
      </c>
      <c r="H32" s="3">
        <f t="shared" si="1"/>
        <v>15564.73140191261</v>
      </c>
      <c r="I32" s="9">
        <v>1.0438149013473754E-2</v>
      </c>
      <c r="J32" s="9">
        <v>1.1649505574001852E-2</v>
      </c>
      <c r="K32" s="7"/>
      <c r="L32" s="11">
        <f t="shared" si="2"/>
        <v>1.1043827293737804E-2</v>
      </c>
      <c r="M32" s="7">
        <f t="shared" si="5"/>
        <v>8.5655843838423071E-4</v>
      </c>
      <c r="N32" s="7">
        <f t="shared" si="6"/>
        <v>1.177276872327733E-2</v>
      </c>
      <c r="O32" s="32">
        <f t="shared" si="6"/>
        <v>1.0665524193411534E-2</v>
      </c>
      <c r="P32" s="21"/>
      <c r="Q32" s="17"/>
      <c r="R32" s="17"/>
      <c r="S32" s="17"/>
      <c r="T32" s="17"/>
      <c r="U32" s="17"/>
      <c r="V32" s="17"/>
      <c r="W32" s="17"/>
      <c r="X32" s="17"/>
      <c r="Y32" s="22"/>
    </row>
    <row r="33" spans="1:25" x14ac:dyDescent="0.35">
      <c r="A33" s="30" t="s">
        <v>9</v>
      </c>
      <c r="B33" s="1" t="s">
        <v>8</v>
      </c>
      <c r="C33" s="2">
        <v>30</v>
      </c>
      <c r="D33" s="3">
        <v>186872.9296875</v>
      </c>
      <c r="E33" s="3">
        <v>292320.5859375</v>
      </c>
      <c r="F33" s="15">
        <v>6129.43408203125</v>
      </c>
      <c r="G33" s="3">
        <f t="shared" si="0"/>
        <v>161774.31656901041</v>
      </c>
      <c r="H33" s="3">
        <f t="shared" si="1"/>
        <v>144736.9998840784</v>
      </c>
      <c r="I33" s="9">
        <v>0.49544668359129318</v>
      </c>
      <c r="J33" s="9">
        <v>0.2325621730461831</v>
      </c>
      <c r="K33" s="7"/>
      <c r="L33" s="11">
        <f t="shared" si="2"/>
        <v>0.36400442831873814</v>
      </c>
      <c r="M33" s="7">
        <f t="shared" si="5"/>
        <v>0.18588742007535383</v>
      </c>
      <c r="N33" s="7">
        <f t="shared" si="6"/>
        <v>0.29526145089470779</v>
      </c>
      <c r="O33" s="32">
        <f t="shared" si="6"/>
        <v>0.22118251442121728</v>
      </c>
      <c r="P33" s="21"/>
      <c r="Q33" s="17"/>
      <c r="R33" s="17"/>
      <c r="S33" s="17"/>
      <c r="T33" s="17"/>
      <c r="U33" s="17"/>
      <c r="V33" s="17"/>
      <c r="W33" s="17"/>
      <c r="X33" s="17"/>
      <c r="Y33" s="22"/>
    </row>
    <row r="34" spans="1:25" x14ac:dyDescent="0.35">
      <c r="A34" s="30" t="s">
        <v>9</v>
      </c>
      <c r="B34" s="1" t="s">
        <v>8</v>
      </c>
      <c r="C34" s="2">
        <v>60</v>
      </c>
      <c r="D34" s="3">
        <v>71689.21875</v>
      </c>
      <c r="E34" s="3">
        <v>99645.458984375</v>
      </c>
      <c r="F34" s="15">
        <v>1579.304443359375</v>
      </c>
      <c r="G34" s="3">
        <f t="shared" si="0"/>
        <v>57637.994059244789</v>
      </c>
      <c r="H34" s="3">
        <f t="shared" si="1"/>
        <v>50520.494386913488</v>
      </c>
      <c r="I34" s="9">
        <v>0.12921831587692209</v>
      </c>
      <c r="J34" s="9">
        <v>0.22637613750254443</v>
      </c>
      <c r="K34" s="7"/>
      <c r="L34" s="11">
        <f t="shared" si="2"/>
        <v>0.17779722668973325</v>
      </c>
      <c r="M34" s="7">
        <f t="shared" si="5"/>
        <v>6.8700954516790591E-2</v>
      </c>
      <c r="N34" s="7">
        <f t="shared" si="6"/>
        <v>0.17314110962375007</v>
      </c>
      <c r="O34" s="32">
        <f t="shared" si="6"/>
        <v>0.16978502226450545</v>
      </c>
      <c r="P34" s="21"/>
      <c r="Q34" s="17"/>
      <c r="R34" s="17"/>
      <c r="S34" s="17"/>
      <c r="T34" s="17"/>
      <c r="U34" s="17"/>
      <c r="V34" s="17"/>
      <c r="W34" s="17"/>
      <c r="X34" s="17"/>
      <c r="Y34" s="22"/>
    </row>
    <row r="35" spans="1:25" x14ac:dyDescent="0.35">
      <c r="A35" s="30" t="s">
        <v>9</v>
      </c>
      <c r="B35" s="1" t="s">
        <v>8</v>
      </c>
      <c r="C35" s="2">
        <v>120</v>
      </c>
      <c r="D35" s="3">
        <v>21617.11181640625</v>
      </c>
      <c r="E35" s="3">
        <v>17978.133544921875</v>
      </c>
      <c r="F35" s="15">
        <v>644.94921875</v>
      </c>
      <c r="G35" s="3">
        <f t="shared" si="0"/>
        <v>13413.398193359375</v>
      </c>
      <c r="H35" s="3">
        <f t="shared" si="1"/>
        <v>11206.493993572934</v>
      </c>
      <c r="I35" s="9">
        <v>0.17665768138894317</v>
      </c>
      <c r="J35" s="9">
        <v>9.5643810464150089E-2</v>
      </c>
      <c r="K35" s="7"/>
      <c r="L35" s="11">
        <f t="shared" si="2"/>
        <v>0.13615074592654663</v>
      </c>
      <c r="M35" s="7">
        <f t="shared" si="5"/>
        <v>5.7285457501092804E-2</v>
      </c>
      <c r="N35" s="7">
        <f t="shared" si="6"/>
        <v>0.12885385913173086</v>
      </c>
      <c r="O35" s="32">
        <f t="shared" si="6"/>
        <v>0.11673938783329177</v>
      </c>
      <c r="P35" s="21"/>
      <c r="Q35" s="17"/>
      <c r="R35" s="17"/>
      <c r="S35" s="17"/>
      <c r="T35" s="17"/>
      <c r="U35" s="17"/>
      <c r="V35" s="17"/>
      <c r="W35" s="17"/>
      <c r="X35" s="17"/>
      <c r="Y35" s="22"/>
    </row>
    <row r="36" spans="1:25" ht="15" thickBot="1" x14ac:dyDescent="0.4">
      <c r="A36" s="35"/>
      <c r="B36" s="36"/>
      <c r="C36" s="36"/>
      <c r="D36" s="36"/>
      <c r="E36" s="36"/>
      <c r="F36" s="36"/>
      <c r="G36" s="36"/>
      <c r="H36" s="36"/>
      <c r="I36" s="36"/>
      <c r="J36" s="36"/>
      <c r="K36" s="36"/>
      <c r="L36" s="36"/>
      <c r="M36" s="36"/>
      <c r="N36" s="36"/>
      <c r="O36" s="37"/>
      <c r="P36" s="23"/>
      <c r="Q36" s="24"/>
      <c r="R36" s="24"/>
      <c r="S36" s="24"/>
      <c r="T36" s="24"/>
      <c r="U36" s="24"/>
      <c r="V36" s="24"/>
      <c r="W36" s="24"/>
      <c r="X36" s="24"/>
      <c r="Y36" s="25"/>
    </row>
    <row r="53" spans="1:14" ht="15" thickBot="1" x14ac:dyDescent="0.4"/>
    <row r="54" spans="1:14" ht="15" customHeight="1" x14ac:dyDescent="0.35">
      <c r="A54" s="144" t="s">
        <v>33</v>
      </c>
      <c r="B54" s="145"/>
      <c r="C54" s="145"/>
      <c r="D54" s="145"/>
      <c r="E54" s="145"/>
      <c r="F54" s="146"/>
    </row>
    <row r="55" spans="1:14" ht="15.75" customHeight="1" thickBot="1" x14ac:dyDescent="0.4">
      <c r="A55" s="147"/>
      <c r="B55" s="148"/>
      <c r="C55" s="148"/>
      <c r="D55" s="148"/>
      <c r="E55" s="148"/>
      <c r="F55" s="149"/>
    </row>
    <row r="56" spans="1:14" x14ac:dyDescent="0.35">
      <c r="A56" s="26" t="s">
        <v>0</v>
      </c>
      <c r="B56" s="27" t="s">
        <v>1</v>
      </c>
      <c r="C56" s="27" t="s">
        <v>2</v>
      </c>
      <c r="D56" s="27" t="s">
        <v>12</v>
      </c>
      <c r="E56" s="27" t="s">
        <v>13</v>
      </c>
      <c r="F56" s="27" t="s">
        <v>14</v>
      </c>
      <c r="G56" s="27" t="s">
        <v>34</v>
      </c>
      <c r="H56" s="27" t="s">
        <v>15</v>
      </c>
      <c r="I56" s="27" t="s">
        <v>11</v>
      </c>
      <c r="J56" s="27" t="s">
        <v>16</v>
      </c>
      <c r="K56" s="27" t="s">
        <v>17</v>
      </c>
      <c r="L56" s="27" t="s">
        <v>18</v>
      </c>
      <c r="M56" s="27" t="s">
        <v>19</v>
      </c>
      <c r="N56" s="49" t="s">
        <v>11</v>
      </c>
    </row>
    <row r="57" spans="1:14" x14ac:dyDescent="0.35">
      <c r="A57" s="30" t="s">
        <v>5</v>
      </c>
      <c r="B57" s="1" t="s">
        <v>10</v>
      </c>
      <c r="C57" s="2" t="s">
        <v>7</v>
      </c>
      <c r="D57" s="51">
        <v>1.9444974143225998E-4</v>
      </c>
      <c r="E57" s="51">
        <v>0</v>
      </c>
      <c r="F57" s="51">
        <v>0</v>
      </c>
      <c r="G57" s="51">
        <v>0</v>
      </c>
      <c r="H57" s="51">
        <f t="shared" ref="H57:H63" si="7">AVERAGE(D57:G57)</f>
        <v>4.8612435358064996E-5</v>
      </c>
      <c r="I57" s="51"/>
      <c r="J57" s="56">
        <v>0.92164066967786118</v>
      </c>
      <c r="K57" s="56"/>
      <c r="L57" s="56"/>
      <c r="M57" s="51">
        <f>AVERAGE(J57:K57)</f>
        <v>0.92164066967786118</v>
      </c>
      <c r="N57" s="56">
        <f t="shared" ref="N57:N63" si="8">_xlfn.STDEV.S(D57:G57)</f>
        <v>9.7224870716129991E-5</v>
      </c>
    </row>
    <row r="58" spans="1:14" x14ac:dyDescent="0.35">
      <c r="A58" s="30" t="s">
        <v>5</v>
      </c>
      <c r="B58" s="1" t="s">
        <v>10</v>
      </c>
      <c r="C58" s="2">
        <v>0</v>
      </c>
      <c r="D58" s="51">
        <v>0.33117176701380596</v>
      </c>
      <c r="E58" s="51">
        <v>2.9769883132525869</v>
      </c>
      <c r="F58" s="51">
        <v>0.78266470011259559</v>
      </c>
      <c r="G58" s="51"/>
      <c r="H58" s="51">
        <f t="shared" si="7"/>
        <v>1.3636082601263295</v>
      </c>
      <c r="I58" s="51"/>
      <c r="J58" s="56">
        <v>0.99385538086435987</v>
      </c>
      <c r="K58" s="56"/>
      <c r="L58" s="56"/>
      <c r="M58" s="51">
        <f t="shared" ref="M58:M70" si="9">AVERAGE(J58:K58)</f>
        <v>0.99385538086435987</v>
      </c>
      <c r="N58" s="56">
        <f t="shared" si="8"/>
        <v>1.4153472591660325</v>
      </c>
    </row>
    <row r="59" spans="1:14" x14ac:dyDescent="0.35">
      <c r="A59" s="30" t="s">
        <v>5</v>
      </c>
      <c r="B59" s="1" t="s">
        <v>10</v>
      </c>
      <c r="C59" s="2">
        <v>30</v>
      </c>
      <c r="D59" s="51">
        <v>9.3778402126183727E-2</v>
      </c>
      <c r="E59" s="51">
        <v>0.396094954550191</v>
      </c>
      <c r="F59" s="51">
        <v>0.27202514592224492</v>
      </c>
      <c r="G59" s="51">
        <v>7.9003401035590013</v>
      </c>
      <c r="H59" s="51">
        <f t="shared" si="7"/>
        <v>2.1655596515394051</v>
      </c>
      <c r="I59" s="51"/>
      <c r="J59" s="56">
        <v>0.90635522715060179</v>
      </c>
      <c r="K59" s="56"/>
      <c r="L59" s="56"/>
      <c r="M59" s="51">
        <f t="shared" si="9"/>
        <v>0.90635522715060179</v>
      </c>
      <c r="N59" s="56">
        <f t="shared" si="8"/>
        <v>3.8251998909050595</v>
      </c>
    </row>
    <row r="60" spans="1:14" x14ac:dyDescent="0.35">
      <c r="A60" s="30" t="s">
        <v>5</v>
      </c>
      <c r="B60" s="1" t="s">
        <v>10</v>
      </c>
      <c r="C60" s="2">
        <v>60</v>
      </c>
      <c r="D60" s="51">
        <v>3.2448494424818106E-2</v>
      </c>
      <c r="E60" s="51">
        <v>0.62531545342253181</v>
      </c>
      <c r="F60" s="51">
        <v>0.20458925365792879</v>
      </c>
      <c r="G60" s="51">
        <v>6.9385212903532612</v>
      </c>
      <c r="H60" s="51">
        <f t="shared" si="7"/>
        <v>1.950218622964635</v>
      </c>
      <c r="I60" s="51"/>
      <c r="J60" s="56">
        <v>0.92693637938616391</v>
      </c>
      <c r="K60" s="56"/>
      <c r="L60" s="56"/>
      <c r="M60" s="51">
        <f t="shared" si="9"/>
        <v>0.92693637938616391</v>
      </c>
      <c r="N60" s="56">
        <f t="shared" si="8"/>
        <v>3.3348461269372409</v>
      </c>
    </row>
    <row r="61" spans="1:14" x14ac:dyDescent="0.35">
      <c r="A61" s="30" t="s">
        <v>5</v>
      </c>
      <c r="B61" s="1" t="s">
        <v>10</v>
      </c>
      <c r="C61" s="2">
        <v>120</v>
      </c>
      <c r="D61" s="51">
        <v>1.5995113872982931E-2</v>
      </c>
      <c r="E61" s="51">
        <v>0.61990467291965845</v>
      </c>
      <c r="F61" s="51">
        <v>0.26390365302618929</v>
      </c>
      <c r="G61" s="51">
        <v>6.6414079834714936</v>
      </c>
      <c r="H61" s="51">
        <f t="shared" si="7"/>
        <v>1.8853028558225811</v>
      </c>
      <c r="I61" s="51"/>
      <c r="J61" s="56">
        <v>0.95801675989562174</v>
      </c>
      <c r="K61" s="56"/>
      <c r="L61" s="56"/>
      <c r="M61" s="51">
        <f t="shared" si="9"/>
        <v>0.95801675989562174</v>
      </c>
      <c r="N61" s="56">
        <f t="shared" si="8"/>
        <v>3.1804095834490549</v>
      </c>
    </row>
    <row r="62" spans="1:14" x14ac:dyDescent="0.35">
      <c r="A62" s="30" t="s">
        <v>5</v>
      </c>
      <c r="B62" s="1" t="s">
        <v>10</v>
      </c>
      <c r="C62" s="2" t="s">
        <v>25</v>
      </c>
      <c r="D62" s="51">
        <v>0.23506285318263201</v>
      </c>
      <c r="E62" s="51">
        <v>0.1103041499249848</v>
      </c>
      <c r="F62" s="51">
        <v>0.13664384010408787</v>
      </c>
      <c r="G62" s="51">
        <v>11.152863590368421</v>
      </c>
      <c r="H62" s="51">
        <f t="shared" si="7"/>
        <v>2.9087186083950312</v>
      </c>
      <c r="I62" s="51"/>
      <c r="J62" s="56"/>
      <c r="K62" s="56">
        <v>0</v>
      </c>
      <c r="L62" s="56"/>
      <c r="M62" s="51">
        <f t="shared" si="9"/>
        <v>0</v>
      </c>
      <c r="N62" s="56">
        <f t="shared" si="8"/>
        <v>5.4963589033573523</v>
      </c>
    </row>
    <row r="63" spans="1:14" x14ac:dyDescent="0.35">
      <c r="A63" s="30" t="s">
        <v>5</v>
      </c>
      <c r="B63" s="1" t="s">
        <v>10</v>
      </c>
      <c r="C63" s="2" t="s">
        <v>26</v>
      </c>
      <c r="D63" s="51">
        <v>0.24800087066166243</v>
      </c>
      <c r="E63" s="51">
        <v>3.0326222892234057E-3</v>
      </c>
      <c r="F63" s="51">
        <v>4.1364352148286661E-3</v>
      </c>
      <c r="G63" s="51">
        <v>2.9416456647738141</v>
      </c>
      <c r="H63" s="51">
        <f t="shared" si="7"/>
        <v>0.79920389823488214</v>
      </c>
      <c r="I63" s="51"/>
      <c r="J63" s="56">
        <v>0.99278092498621007</v>
      </c>
      <c r="K63" s="56">
        <v>0.99631712190431376</v>
      </c>
      <c r="L63" s="56"/>
      <c r="M63" s="51">
        <f t="shared" si="9"/>
        <v>0.99454902344526186</v>
      </c>
      <c r="N63" s="56">
        <f t="shared" si="8"/>
        <v>1.4329343404369492</v>
      </c>
    </row>
    <row r="64" spans="1:14" x14ac:dyDescent="0.35">
      <c r="A64" s="30" t="s">
        <v>5</v>
      </c>
      <c r="B64" s="1" t="s">
        <v>6</v>
      </c>
      <c r="C64" s="2" t="s">
        <v>7</v>
      </c>
      <c r="D64" s="51">
        <v>0</v>
      </c>
      <c r="E64" s="51">
        <v>0</v>
      </c>
      <c r="F64" s="51">
        <v>0</v>
      </c>
      <c r="G64" s="51"/>
      <c r="H64" s="51">
        <f t="shared" ref="H64:H91" si="10">AVERAGE(D64:G64)</f>
        <v>0</v>
      </c>
      <c r="I64" s="51"/>
      <c r="J64" s="56">
        <v>0.89467983349709179</v>
      </c>
      <c r="K64" s="56">
        <v>0.86382608606121158</v>
      </c>
      <c r="L64" s="56"/>
      <c r="M64" s="51">
        <f t="shared" si="9"/>
        <v>0.87925295977915163</v>
      </c>
      <c r="N64" s="56">
        <f t="shared" ref="N64:N91" si="11">_xlfn.STDEV.S(D64:G64)</f>
        <v>0</v>
      </c>
    </row>
    <row r="65" spans="1:14" x14ac:dyDescent="0.35">
      <c r="A65" s="30" t="s">
        <v>5</v>
      </c>
      <c r="B65" s="1" t="s">
        <v>6</v>
      </c>
      <c r="C65" s="2">
        <v>0</v>
      </c>
      <c r="D65" s="51">
        <v>1.2938173925809302</v>
      </c>
      <c r="E65" s="51">
        <v>5.2292565972221823</v>
      </c>
      <c r="F65" s="51">
        <v>14.316994459078025</v>
      </c>
      <c r="G65" s="51"/>
      <c r="H65" s="51">
        <f t="shared" si="10"/>
        <v>6.9466894829603794</v>
      </c>
      <c r="I65" s="51"/>
      <c r="J65" s="56">
        <v>0.92504677460041873</v>
      </c>
      <c r="K65" s="56">
        <v>0.80560572578774181</v>
      </c>
      <c r="L65" s="56"/>
      <c r="M65" s="51">
        <f t="shared" si="9"/>
        <v>0.86532625019408027</v>
      </c>
      <c r="N65" s="56">
        <f t="shared" si="11"/>
        <v>6.679293900862219</v>
      </c>
    </row>
    <row r="66" spans="1:14" x14ac:dyDescent="0.35">
      <c r="A66" s="30" t="s">
        <v>5</v>
      </c>
      <c r="B66" s="1" t="s">
        <v>6</v>
      </c>
      <c r="C66" s="2">
        <v>30</v>
      </c>
      <c r="D66" s="51">
        <v>0.40402136338158207</v>
      </c>
      <c r="E66" s="51">
        <v>2.0806021398346193</v>
      </c>
      <c r="F66" s="51">
        <v>2.7140067299414263</v>
      </c>
      <c r="G66" s="51"/>
      <c r="H66" s="51">
        <f t="shared" si="10"/>
        <v>1.7328767443858759</v>
      </c>
      <c r="I66" s="51"/>
      <c r="J66" s="56">
        <v>0.95144207047407914</v>
      </c>
      <c r="K66" s="56">
        <v>0.78603929791886595</v>
      </c>
      <c r="L66" s="56"/>
      <c r="M66" s="51">
        <f t="shared" si="9"/>
        <v>0.86874068419647255</v>
      </c>
      <c r="N66" s="56">
        <f t="shared" si="11"/>
        <v>1.1936049645549163</v>
      </c>
    </row>
    <row r="67" spans="1:14" x14ac:dyDescent="0.35">
      <c r="A67" s="30" t="s">
        <v>5</v>
      </c>
      <c r="B67" s="1" t="s">
        <v>6</v>
      </c>
      <c r="C67" s="2">
        <v>60</v>
      </c>
      <c r="D67" s="51">
        <v>0.16192474916121885</v>
      </c>
      <c r="E67" s="51">
        <v>1.1306807528669345</v>
      </c>
      <c r="F67" s="51">
        <v>2.4289426846130011</v>
      </c>
      <c r="G67" s="51"/>
      <c r="H67" s="51">
        <f t="shared" si="10"/>
        <v>1.2405160622137181</v>
      </c>
      <c r="I67" s="51"/>
      <c r="J67" s="56"/>
      <c r="K67" s="56">
        <v>0.96138621760406329</v>
      </c>
      <c r="L67" s="56"/>
      <c r="M67" s="51">
        <f t="shared" si="9"/>
        <v>0.96138621760406329</v>
      </c>
      <c r="N67" s="56">
        <f t="shared" si="11"/>
        <v>1.1374930445059843</v>
      </c>
    </row>
    <row r="68" spans="1:14" x14ac:dyDescent="0.35">
      <c r="A68" s="30" t="s">
        <v>5</v>
      </c>
      <c r="B68" s="1" t="s">
        <v>6</v>
      </c>
      <c r="C68" s="2">
        <v>120</v>
      </c>
      <c r="D68" s="51">
        <v>0.19312884219029575</v>
      </c>
      <c r="E68" s="51">
        <v>0.20106371483692642</v>
      </c>
      <c r="F68" s="51">
        <v>0.9784301847605037</v>
      </c>
      <c r="G68" s="51"/>
      <c r="H68" s="51">
        <f t="shared" si="10"/>
        <v>0.45754091392924195</v>
      </c>
      <c r="I68" s="51"/>
      <c r="J68" s="56">
        <v>0.98956185098652627</v>
      </c>
      <c r="K68" s="56">
        <v>0.98835049442599809</v>
      </c>
      <c r="L68" s="56"/>
      <c r="M68" s="51">
        <f t="shared" si="9"/>
        <v>0.98895617270626213</v>
      </c>
      <c r="N68" s="56">
        <f t="shared" si="11"/>
        <v>0.45112078748526119</v>
      </c>
    </row>
    <row r="69" spans="1:14" x14ac:dyDescent="0.35">
      <c r="A69" s="46" t="s">
        <v>5</v>
      </c>
      <c r="B69" s="47" t="s">
        <v>6</v>
      </c>
      <c r="C69" s="48" t="s">
        <v>25</v>
      </c>
      <c r="D69" s="51"/>
      <c r="E69" s="51"/>
      <c r="F69" s="52"/>
      <c r="G69" s="52"/>
      <c r="H69" s="51" t="e">
        <f t="shared" si="10"/>
        <v>#DIV/0!</v>
      </c>
      <c r="I69" s="58"/>
      <c r="J69" s="56">
        <v>0.50455331640870682</v>
      </c>
      <c r="K69" s="56">
        <v>0.7674378269538169</v>
      </c>
      <c r="L69" s="56"/>
      <c r="M69" s="51">
        <f t="shared" si="9"/>
        <v>0.63599557168126186</v>
      </c>
      <c r="N69" s="56" t="e">
        <f t="shared" si="11"/>
        <v>#DIV/0!</v>
      </c>
    </row>
    <row r="70" spans="1:14" x14ac:dyDescent="0.35">
      <c r="A70" s="46" t="s">
        <v>5</v>
      </c>
      <c r="B70" s="47" t="s">
        <v>6</v>
      </c>
      <c r="C70" s="48" t="s">
        <v>26</v>
      </c>
      <c r="D70" s="51"/>
      <c r="E70" s="51"/>
      <c r="F70" s="52"/>
      <c r="G70" s="52"/>
      <c r="H70" s="51" t="e">
        <f t="shared" si="10"/>
        <v>#DIV/0!</v>
      </c>
      <c r="I70" s="58"/>
      <c r="J70" s="56">
        <v>0.87078168412307788</v>
      </c>
      <c r="K70" s="56">
        <v>0.77362386249745563</v>
      </c>
      <c r="L70" s="56"/>
      <c r="M70" s="51">
        <f t="shared" si="9"/>
        <v>0.82220277331026681</v>
      </c>
      <c r="N70" s="56" t="e">
        <f t="shared" si="11"/>
        <v>#DIV/0!</v>
      </c>
    </row>
    <row r="71" spans="1:14" x14ac:dyDescent="0.35">
      <c r="A71" s="46" t="s">
        <v>5</v>
      </c>
      <c r="B71" s="47" t="s">
        <v>8</v>
      </c>
      <c r="C71" s="48" t="s">
        <v>7</v>
      </c>
      <c r="D71" s="52">
        <v>0</v>
      </c>
      <c r="E71" s="52">
        <v>2.2530499524197564E-3</v>
      </c>
      <c r="F71" s="52">
        <v>0</v>
      </c>
      <c r="G71" s="52">
        <v>0</v>
      </c>
      <c r="H71" s="51">
        <f t="shared" si="10"/>
        <v>5.6326248810493909E-4</v>
      </c>
      <c r="I71" s="58"/>
      <c r="J71" s="56"/>
      <c r="K71" s="56"/>
      <c r="L71" s="56"/>
      <c r="M71" s="51"/>
      <c r="N71" s="56">
        <f t="shared" si="11"/>
        <v>1.1265249762098782E-3</v>
      </c>
    </row>
    <row r="72" spans="1:14" x14ac:dyDescent="0.35">
      <c r="A72" s="46" t="s">
        <v>5</v>
      </c>
      <c r="B72" s="47" t="s">
        <v>8</v>
      </c>
      <c r="C72" s="48">
        <v>0</v>
      </c>
      <c r="D72" s="52">
        <v>0.83478493747710081</v>
      </c>
      <c r="E72" s="52">
        <v>4.3634354298173088</v>
      </c>
      <c r="F72" s="52">
        <v>5.6868062896533411</v>
      </c>
      <c r="G72" s="52">
        <v>16.927761264048247</v>
      </c>
      <c r="H72" s="51">
        <f t="shared" si="10"/>
        <v>6.9531969802489995</v>
      </c>
      <c r="I72" s="58"/>
      <c r="J72" s="56"/>
      <c r="K72" s="56"/>
      <c r="L72" s="56"/>
      <c r="M72" s="51"/>
      <c r="N72" s="56">
        <f t="shared" si="11"/>
        <v>6.9579093806042405</v>
      </c>
    </row>
    <row r="73" spans="1:14" x14ac:dyDescent="0.35">
      <c r="A73" s="46" t="s">
        <v>5</v>
      </c>
      <c r="B73" s="47" t="s">
        <v>8</v>
      </c>
      <c r="C73" s="48">
        <v>30</v>
      </c>
      <c r="D73" s="52">
        <v>0.15729585817907624</v>
      </c>
      <c r="E73" s="52">
        <v>1.757697081816928</v>
      </c>
      <c r="F73" s="52">
        <v>0.96089624614205416</v>
      </c>
      <c r="G73" s="52">
        <v>1.4460353941308437</v>
      </c>
      <c r="H73" s="51">
        <f t="shared" si="10"/>
        <v>1.0804811450672256</v>
      </c>
      <c r="I73" s="58"/>
      <c r="J73" s="56"/>
      <c r="K73" s="56"/>
      <c r="L73" s="56"/>
      <c r="M73" s="51"/>
      <c r="N73" s="56">
        <f t="shared" si="11"/>
        <v>0.69733372115363812</v>
      </c>
    </row>
    <row r="74" spans="1:14" x14ac:dyDescent="0.35">
      <c r="A74" s="46" t="s">
        <v>5</v>
      </c>
      <c r="B74" s="47" t="s">
        <v>8</v>
      </c>
      <c r="C74" s="48">
        <v>60</v>
      </c>
      <c r="D74" s="52">
        <v>0.26196026738083178</v>
      </c>
      <c r="E74" s="52">
        <v>0.55814194965953168</v>
      </c>
      <c r="F74" s="52">
        <v>0.5603468538650741</v>
      </c>
      <c r="G74" s="52">
        <v>0.59470174109631346</v>
      </c>
      <c r="H74" s="51">
        <f t="shared" si="10"/>
        <v>0.49378770300043773</v>
      </c>
      <c r="I74" s="58"/>
      <c r="J74" s="56"/>
      <c r="K74" s="56"/>
      <c r="L74" s="56"/>
      <c r="M74" s="51"/>
      <c r="N74" s="56">
        <f t="shared" si="11"/>
        <v>0.15545545194434277</v>
      </c>
    </row>
    <row r="75" spans="1:14" x14ac:dyDescent="0.35">
      <c r="A75" s="46" t="s">
        <v>5</v>
      </c>
      <c r="B75" s="47" t="s">
        <v>8</v>
      </c>
      <c r="C75" s="48">
        <v>120</v>
      </c>
      <c r="D75" s="52">
        <v>7.2383362709852003E-2</v>
      </c>
      <c r="E75" s="52">
        <v>0.24366884126391064</v>
      </c>
      <c r="F75" s="52">
        <v>0.40362106268399911</v>
      </c>
      <c r="G75" s="52">
        <v>0.65356895643902679</v>
      </c>
      <c r="H75" s="51">
        <f t="shared" si="10"/>
        <v>0.34331055577419711</v>
      </c>
      <c r="I75" s="58"/>
      <c r="J75" s="56"/>
      <c r="K75" s="56"/>
      <c r="L75" s="56"/>
      <c r="M75" s="51"/>
      <c r="N75" s="56">
        <f t="shared" si="11"/>
        <v>0.247135352684239</v>
      </c>
    </row>
    <row r="76" spans="1:14" x14ac:dyDescent="0.35">
      <c r="A76" s="46" t="s">
        <v>5</v>
      </c>
      <c r="B76" s="47" t="s">
        <v>8</v>
      </c>
      <c r="C76" s="48" t="s">
        <v>25</v>
      </c>
      <c r="D76" s="52">
        <v>3.6430781695850831E-2</v>
      </c>
      <c r="E76" s="52">
        <v>2.7593062406818046E-2</v>
      </c>
      <c r="F76" s="52">
        <v>0.59679905712290404</v>
      </c>
      <c r="G76" s="52"/>
      <c r="H76" s="51">
        <f t="shared" si="10"/>
        <v>0.22027430040852428</v>
      </c>
      <c r="I76" s="58"/>
      <c r="J76" s="56"/>
      <c r="K76" s="56"/>
      <c r="L76" s="56"/>
      <c r="M76" s="51"/>
      <c r="N76" s="56">
        <f t="shared" si="11"/>
        <v>0.32610994409044791</v>
      </c>
    </row>
    <row r="77" spans="1:14" x14ac:dyDescent="0.35">
      <c r="A77" s="46" t="s">
        <v>5</v>
      </c>
      <c r="B77" s="47" t="s">
        <v>8</v>
      </c>
      <c r="C77" s="48" t="s">
        <v>26</v>
      </c>
      <c r="D77" s="52">
        <v>3.3509334800410841E-3</v>
      </c>
      <c r="E77" s="52">
        <v>6.2834368912273826E-3</v>
      </c>
      <c r="F77" s="52">
        <v>5.2927807525709587E-2</v>
      </c>
      <c r="G77" s="52"/>
      <c r="H77" s="51">
        <f t="shared" si="10"/>
        <v>2.0854059298992686E-2</v>
      </c>
      <c r="I77" s="58"/>
      <c r="J77" s="56"/>
      <c r="K77" s="56"/>
      <c r="L77" s="56"/>
      <c r="M77" s="51"/>
      <c r="N77" s="56">
        <f t="shared" si="11"/>
        <v>2.7815353458967115E-2</v>
      </c>
    </row>
    <row r="78" spans="1:14" x14ac:dyDescent="0.35">
      <c r="A78" s="46" t="s">
        <v>5</v>
      </c>
      <c r="B78" s="47" t="s">
        <v>27</v>
      </c>
      <c r="C78" s="48" t="s">
        <v>7</v>
      </c>
      <c r="D78" s="51">
        <v>0</v>
      </c>
      <c r="E78" s="51">
        <v>0</v>
      </c>
      <c r="F78" s="51">
        <v>0</v>
      </c>
      <c r="G78" s="51"/>
      <c r="H78" s="51">
        <f t="shared" si="10"/>
        <v>0</v>
      </c>
      <c r="I78" s="58"/>
      <c r="J78" s="56"/>
      <c r="K78" s="56"/>
      <c r="L78" s="56"/>
      <c r="M78" s="51"/>
      <c r="N78" s="56">
        <f t="shared" si="11"/>
        <v>0</v>
      </c>
    </row>
    <row r="79" spans="1:14" x14ac:dyDescent="0.35">
      <c r="A79" s="46" t="s">
        <v>5</v>
      </c>
      <c r="B79" s="47" t="s">
        <v>27</v>
      </c>
      <c r="C79" s="48">
        <v>0</v>
      </c>
      <c r="D79" s="51">
        <v>93.57087187663106</v>
      </c>
      <c r="E79" s="51">
        <v>44.239703108361915</v>
      </c>
      <c r="F79" s="51">
        <v>92.869104688643588</v>
      </c>
      <c r="G79" s="51">
        <v>19.594667004564549</v>
      </c>
      <c r="H79" s="51">
        <f t="shared" si="10"/>
        <v>62.568586669550271</v>
      </c>
      <c r="I79" s="58"/>
      <c r="J79" s="56"/>
      <c r="K79" s="56"/>
      <c r="L79" s="56"/>
      <c r="M79" s="51"/>
      <c r="N79" s="56">
        <f t="shared" si="11"/>
        <v>36.796597778684337</v>
      </c>
    </row>
    <row r="80" spans="1:14" x14ac:dyDescent="0.35">
      <c r="A80" s="46" t="s">
        <v>5</v>
      </c>
      <c r="B80" s="47" t="s">
        <v>27</v>
      </c>
      <c r="C80" s="48">
        <v>30</v>
      </c>
      <c r="D80" s="51">
        <v>17.833082800289123</v>
      </c>
      <c r="E80" s="51">
        <v>3.2981228946257333</v>
      </c>
      <c r="F80" s="51">
        <v>23.311534682686062</v>
      </c>
      <c r="G80" s="51">
        <v>30.622083731114529</v>
      </c>
      <c r="H80" s="51">
        <f t="shared" si="10"/>
        <v>18.76620602717886</v>
      </c>
      <c r="I80" s="58"/>
      <c r="J80" s="56"/>
      <c r="K80" s="56"/>
      <c r="L80" s="56"/>
      <c r="M80" s="51"/>
      <c r="N80" s="56">
        <f t="shared" si="11"/>
        <v>11.566534535307593</v>
      </c>
    </row>
    <row r="81" spans="1:14" x14ac:dyDescent="0.35">
      <c r="A81" s="46" t="s">
        <v>5</v>
      </c>
      <c r="B81" s="47" t="s">
        <v>27</v>
      </c>
      <c r="C81" s="48">
        <v>60</v>
      </c>
      <c r="D81" s="51">
        <v>7.5781321931912347</v>
      </c>
      <c r="E81" s="51">
        <v>1.5414857917649909</v>
      </c>
      <c r="F81" s="51">
        <v>46.541964824088758</v>
      </c>
      <c r="G81" s="51">
        <v>33.066017507817108</v>
      </c>
      <c r="H81" s="51">
        <f t="shared" si="10"/>
        <v>22.181900079215524</v>
      </c>
      <c r="I81" s="58"/>
      <c r="J81" s="56"/>
      <c r="K81" s="56"/>
      <c r="L81" s="56"/>
      <c r="M81" s="51"/>
      <c r="N81" s="56">
        <f t="shared" si="11"/>
        <v>21.222421358871621</v>
      </c>
    </row>
    <row r="82" spans="1:14" x14ac:dyDescent="0.35">
      <c r="A82" s="46" t="s">
        <v>5</v>
      </c>
      <c r="B82" s="47" t="s">
        <v>27</v>
      </c>
      <c r="C82" s="48">
        <v>120</v>
      </c>
      <c r="D82" s="51">
        <v>5.336606056767061</v>
      </c>
      <c r="E82" s="51">
        <v>1.4329712632862805</v>
      </c>
      <c r="F82" s="51">
        <v>25.21870939510239</v>
      </c>
      <c r="G82" s="51">
        <v>47.08331812657304</v>
      </c>
      <c r="H82" s="51">
        <f t="shared" si="10"/>
        <v>19.767901210432193</v>
      </c>
      <c r="I82" s="58"/>
      <c r="J82" s="56"/>
      <c r="K82" s="56"/>
      <c r="L82" s="56"/>
      <c r="M82" s="51"/>
      <c r="N82" s="56">
        <f t="shared" si="11"/>
        <v>20.978363831557566</v>
      </c>
    </row>
    <row r="83" spans="1:14" x14ac:dyDescent="0.35">
      <c r="A83" s="46" t="s">
        <v>5</v>
      </c>
      <c r="B83" s="47" t="s">
        <v>27</v>
      </c>
      <c r="C83" s="48" t="s">
        <v>25</v>
      </c>
      <c r="D83" s="51">
        <v>10.121648148476286</v>
      </c>
      <c r="E83" s="51">
        <v>0.12328602441156385</v>
      </c>
      <c r="F83" s="51">
        <v>8.272106753145378</v>
      </c>
      <c r="G83" s="51">
        <v>8.0513886408926538</v>
      </c>
      <c r="H83" s="51">
        <f t="shared" si="10"/>
        <v>6.6421073917314706</v>
      </c>
      <c r="I83" s="58"/>
      <c r="J83" s="56"/>
      <c r="K83" s="56"/>
      <c r="L83" s="56"/>
      <c r="M83" s="51"/>
      <c r="N83" s="56">
        <f t="shared" si="11"/>
        <v>4.4439174705178717</v>
      </c>
    </row>
    <row r="84" spans="1:14" x14ac:dyDescent="0.35">
      <c r="A84" s="46" t="s">
        <v>5</v>
      </c>
      <c r="B84" s="47" t="s">
        <v>27</v>
      </c>
      <c r="C84" s="48" t="s">
        <v>26</v>
      </c>
      <c r="D84" s="51">
        <v>2.6094717469655597</v>
      </c>
      <c r="E84" s="51">
        <v>1.8477899734625464E-2</v>
      </c>
      <c r="F84" s="51">
        <v>2.5262356027360333</v>
      </c>
      <c r="G84" s="51">
        <v>1.8999496108521581</v>
      </c>
      <c r="H84" s="51">
        <f t="shared" si="10"/>
        <v>1.7635337150720942</v>
      </c>
      <c r="I84" s="58"/>
      <c r="J84" s="56"/>
      <c r="K84" s="56"/>
      <c r="L84" s="56"/>
      <c r="M84" s="51"/>
      <c r="N84" s="56">
        <f t="shared" si="11"/>
        <v>1.2057023428296223</v>
      </c>
    </row>
    <row r="85" spans="1:14" x14ac:dyDescent="0.35">
      <c r="A85" s="30" t="s">
        <v>5</v>
      </c>
      <c r="B85" s="1" t="s">
        <v>28</v>
      </c>
      <c r="C85" s="2" t="s">
        <v>7</v>
      </c>
      <c r="D85" s="51">
        <v>0</v>
      </c>
      <c r="E85" s="51">
        <v>0</v>
      </c>
      <c r="F85" s="51">
        <v>0</v>
      </c>
      <c r="G85" s="51">
        <v>0</v>
      </c>
      <c r="H85" s="51">
        <f t="shared" si="10"/>
        <v>0</v>
      </c>
      <c r="I85" s="51"/>
      <c r="J85" s="56"/>
      <c r="K85" s="56"/>
      <c r="L85" s="56"/>
      <c r="M85" s="51"/>
      <c r="N85" s="56">
        <f t="shared" si="11"/>
        <v>0</v>
      </c>
    </row>
    <row r="86" spans="1:14" x14ac:dyDescent="0.35">
      <c r="A86" s="30" t="s">
        <v>5</v>
      </c>
      <c r="B86" s="1" t="s">
        <v>28</v>
      </c>
      <c r="C86" s="2">
        <v>0</v>
      </c>
      <c r="D86" s="51">
        <v>266.22091971874437</v>
      </c>
      <c r="E86" s="51">
        <v>173.72098698910474</v>
      </c>
      <c r="F86" s="51">
        <v>155.90003582132272</v>
      </c>
      <c r="G86" s="51">
        <v>145.12925033834745</v>
      </c>
      <c r="H86" s="51">
        <f t="shared" si="10"/>
        <v>185.24279821687981</v>
      </c>
      <c r="I86" s="51"/>
      <c r="J86" s="56"/>
      <c r="K86" s="56"/>
      <c r="L86" s="56"/>
      <c r="M86" s="51"/>
      <c r="N86" s="56">
        <f t="shared" si="11"/>
        <v>55.257888499726612</v>
      </c>
    </row>
    <row r="87" spans="1:14" x14ac:dyDescent="0.35">
      <c r="A87" s="30" t="s">
        <v>5</v>
      </c>
      <c r="B87" s="1" t="s">
        <v>28</v>
      </c>
      <c r="C87" s="2">
        <v>30</v>
      </c>
      <c r="D87" s="51">
        <v>59.005929093354837</v>
      </c>
      <c r="E87" s="51"/>
      <c r="F87" s="51">
        <v>48.438351342627968</v>
      </c>
      <c r="G87" s="51">
        <v>47.682296142200762</v>
      </c>
      <c r="H87" s="51">
        <f t="shared" si="10"/>
        <v>51.708858859394525</v>
      </c>
      <c r="I87" s="51"/>
      <c r="J87" s="56"/>
      <c r="K87" s="56"/>
      <c r="L87" s="56"/>
      <c r="M87" s="51"/>
      <c r="N87" s="56">
        <f t="shared" si="11"/>
        <v>6.3307448508082746</v>
      </c>
    </row>
    <row r="88" spans="1:14" x14ac:dyDescent="0.35">
      <c r="A88" s="30" t="s">
        <v>5</v>
      </c>
      <c r="B88" s="1" t="s">
        <v>28</v>
      </c>
      <c r="C88" s="2">
        <v>60</v>
      </c>
      <c r="D88" s="51">
        <v>47.387359681208771</v>
      </c>
      <c r="E88" s="51">
        <v>37.565252338280104</v>
      </c>
      <c r="F88" s="51">
        <v>38.488088423073719</v>
      </c>
      <c r="G88" s="51">
        <v>43.497510112415853</v>
      </c>
      <c r="H88" s="51">
        <f t="shared" si="10"/>
        <v>41.73455263874461</v>
      </c>
      <c r="I88" s="51"/>
      <c r="J88" s="56"/>
      <c r="K88" s="56"/>
      <c r="L88" s="56"/>
      <c r="M88" s="51"/>
      <c r="N88" s="56">
        <f t="shared" si="11"/>
        <v>4.5820243492875044</v>
      </c>
    </row>
    <row r="89" spans="1:14" x14ac:dyDescent="0.35">
      <c r="A89" s="30" t="s">
        <v>5</v>
      </c>
      <c r="B89" s="1" t="s">
        <v>28</v>
      </c>
      <c r="C89" s="2">
        <v>120</v>
      </c>
      <c r="D89" s="51">
        <v>36.207133650851603</v>
      </c>
      <c r="E89" s="51">
        <v>44.841972053347241</v>
      </c>
      <c r="F89" s="51">
        <v>33.71476456714349</v>
      </c>
      <c r="G89" s="51">
        <v>28.502385486203462</v>
      </c>
      <c r="H89" s="51">
        <f t="shared" si="10"/>
        <v>35.816563939386448</v>
      </c>
      <c r="I89" s="51"/>
      <c r="J89" s="56"/>
      <c r="K89" s="56"/>
      <c r="L89" s="56"/>
      <c r="M89" s="51"/>
      <c r="N89" s="56">
        <f t="shared" si="11"/>
        <v>6.8197092648008253</v>
      </c>
    </row>
    <row r="90" spans="1:14" x14ac:dyDescent="0.35">
      <c r="A90" s="30" t="s">
        <v>5</v>
      </c>
      <c r="B90" s="1" t="s">
        <v>28</v>
      </c>
      <c r="C90" s="2" t="s">
        <v>25</v>
      </c>
      <c r="D90" s="51">
        <v>8.9498564208559888</v>
      </c>
      <c r="E90" s="51">
        <v>12.395112121055559</v>
      </c>
      <c r="F90" s="51">
        <v>22.7688587868059</v>
      </c>
      <c r="G90" s="51">
        <v>14.017944427677714</v>
      </c>
      <c r="H90" s="51">
        <f t="shared" si="10"/>
        <v>14.53294293909879</v>
      </c>
      <c r="I90" s="51"/>
      <c r="J90" s="56"/>
      <c r="K90" s="56"/>
      <c r="L90" s="56"/>
      <c r="M90" s="51"/>
      <c r="N90" s="56">
        <f t="shared" si="11"/>
        <v>5.8832164953659776</v>
      </c>
    </row>
    <row r="91" spans="1:14" x14ac:dyDescent="0.35">
      <c r="A91" s="30" t="s">
        <v>5</v>
      </c>
      <c r="B91" s="1" t="s">
        <v>28</v>
      </c>
      <c r="C91" s="2" t="s">
        <v>26</v>
      </c>
      <c r="D91" s="51">
        <v>0.50951461883402893</v>
      </c>
      <c r="E91" s="51">
        <v>9.6495048593406469</v>
      </c>
      <c r="F91" s="51">
        <v>12.932742137335172</v>
      </c>
      <c r="G91" s="51">
        <v>10.361073215797873</v>
      </c>
      <c r="H91" s="51">
        <f t="shared" si="10"/>
        <v>8.3632087078269297</v>
      </c>
      <c r="I91" s="51"/>
      <c r="J91" s="56"/>
      <c r="K91" s="56"/>
      <c r="L91" s="56"/>
      <c r="M91" s="51"/>
      <c r="N91" s="56">
        <f t="shared" si="11"/>
        <v>5.4223969788426105</v>
      </c>
    </row>
    <row r="92" spans="1:14" x14ac:dyDescent="0.35">
      <c r="A92" s="33"/>
      <c r="B92" s="4"/>
      <c r="C92" s="5"/>
      <c r="D92" s="53"/>
      <c r="E92" s="53"/>
      <c r="F92" s="53"/>
      <c r="G92" s="53"/>
      <c r="H92" s="53"/>
      <c r="I92" s="53"/>
      <c r="J92" s="57"/>
      <c r="K92" s="57"/>
      <c r="L92" s="57"/>
      <c r="M92" s="53"/>
      <c r="N92" s="57"/>
    </row>
    <row r="93" spans="1:14" x14ac:dyDescent="0.35">
      <c r="A93" s="30" t="s">
        <v>9</v>
      </c>
      <c r="B93" s="1" t="s">
        <v>10</v>
      </c>
      <c r="C93" s="2" t="s">
        <v>7</v>
      </c>
      <c r="D93" s="51">
        <v>6.6129683818187774E-5</v>
      </c>
      <c r="E93" s="51">
        <v>0</v>
      </c>
      <c r="F93" s="51">
        <v>0</v>
      </c>
      <c r="G93" s="51">
        <v>1.6096041547073034</v>
      </c>
      <c r="H93" s="51">
        <f t="shared" ref="H93:H99" si="12">AVERAGE(D93:G93)</f>
        <v>0.40241757109778042</v>
      </c>
      <c r="I93" s="51"/>
      <c r="J93" s="56">
        <v>7.8359330322138848E-2</v>
      </c>
      <c r="K93" s="56"/>
      <c r="L93" s="56"/>
      <c r="M93" s="51">
        <f t="shared" ref="M93:M111" si="13">AVERAGE(J93:K93)</f>
        <v>7.8359330322138848E-2</v>
      </c>
      <c r="N93" s="56">
        <f t="shared" ref="N93:N99" si="14">_xlfn.STDEV.S(D93:G93)</f>
        <v>0.80479105634344617</v>
      </c>
    </row>
    <row r="94" spans="1:14" x14ac:dyDescent="0.35">
      <c r="A94" s="30" t="s">
        <v>9</v>
      </c>
      <c r="B94" s="1" t="s">
        <v>10</v>
      </c>
      <c r="C94" s="2">
        <v>0</v>
      </c>
      <c r="D94" s="51">
        <v>8.1900220734610531E-3</v>
      </c>
      <c r="E94" s="51">
        <v>7.844546634657637E-2</v>
      </c>
      <c r="F94" s="51">
        <v>2.5828158039897929E-2</v>
      </c>
      <c r="G94" s="51"/>
      <c r="H94" s="51">
        <f t="shared" si="12"/>
        <v>3.748788215331178E-2</v>
      </c>
      <c r="I94" s="51"/>
      <c r="J94" s="56">
        <v>6.1446191356401315E-3</v>
      </c>
      <c r="K94" s="56"/>
      <c r="L94" s="56"/>
      <c r="M94" s="51">
        <f t="shared" si="13"/>
        <v>6.1446191356401315E-3</v>
      </c>
      <c r="N94" s="56">
        <f t="shared" si="14"/>
        <v>3.6550222123865363E-2</v>
      </c>
    </row>
    <row r="95" spans="1:14" x14ac:dyDescent="0.35">
      <c r="A95" s="30" t="s">
        <v>9</v>
      </c>
      <c r="B95" s="1" t="s">
        <v>10</v>
      </c>
      <c r="C95" s="2">
        <v>30</v>
      </c>
      <c r="D95" s="51">
        <v>3.8756800434171436E-2</v>
      </c>
      <c r="E95" s="51">
        <v>0.10859869803154823</v>
      </c>
      <c r="F95" s="51">
        <v>0.12976931356489926</v>
      </c>
      <c r="G95" s="51">
        <v>3.197097619578722</v>
      </c>
      <c r="H95" s="51">
        <f t="shared" si="12"/>
        <v>0.86855560790233521</v>
      </c>
      <c r="I95" s="51"/>
      <c r="J95" s="56">
        <v>9.3644772849398233E-2</v>
      </c>
      <c r="K95" s="56"/>
      <c r="L95" s="56"/>
      <c r="M95" s="51">
        <f t="shared" si="13"/>
        <v>9.3644772849398233E-2</v>
      </c>
      <c r="N95" s="56">
        <f t="shared" si="14"/>
        <v>1.5528483135385651</v>
      </c>
    </row>
    <row r="96" spans="1:14" x14ac:dyDescent="0.35">
      <c r="A96" s="30" t="s">
        <v>9</v>
      </c>
      <c r="B96" s="1" t="s">
        <v>10</v>
      </c>
      <c r="C96" s="2">
        <v>60</v>
      </c>
      <c r="D96" s="51">
        <v>1.0230710710545602E-2</v>
      </c>
      <c r="E96" s="51">
        <v>0.29395231187622939</v>
      </c>
      <c r="F96" s="51">
        <v>7.4373722051207056E-2</v>
      </c>
      <c r="G96" s="51">
        <v>2.5300538825816004</v>
      </c>
      <c r="H96" s="51">
        <f t="shared" si="12"/>
        <v>0.7271526568048956</v>
      </c>
      <c r="I96" s="51"/>
      <c r="J96" s="56">
        <v>7.3063620613836047E-2</v>
      </c>
      <c r="K96" s="56"/>
      <c r="L96" s="56"/>
      <c r="M96" s="51">
        <f t="shared" si="13"/>
        <v>7.3063620613836047E-2</v>
      </c>
      <c r="N96" s="56">
        <f t="shared" si="14"/>
        <v>1.2080580536827594</v>
      </c>
    </row>
    <row r="97" spans="1:14" x14ac:dyDescent="0.35">
      <c r="A97" s="30" t="s">
        <v>9</v>
      </c>
      <c r="B97" s="1" t="s">
        <v>10</v>
      </c>
      <c r="C97" s="2">
        <v>120</v>
      </c>
      <c r="D97" s="51">
        <v>2.8038202851460707E-3</v>
      </c>
      <c r="E97" s="51">
        <v>0.50610317636761659</v>
      </c>
      <c r="F97" s="51">
        <v>0.17515819252619294</v>
      </c>
      <c r="G97" s="51">
        <v>2.33089603179112</v>
      </c>
      <c r="H97" s="51">
        <f t="shared" si="12"/>
        <v>0.75374030524251889</v>
      </c>
      <c r="I97" s="51"/>
      <c r="J97" s="56">
        <v>4.1983240104378275E-2</v>
      </c>
      <c r="K97" s="56"/>
      <c r="L97" s="56"/>
      <c r="M97" s="51">
        <f t="shared" si="13"/>
        <v>4.1983240104378275E-2</v>
      </c>
      <c r="N97" s="56">
        <f t="shared" si="14"/>
        <v>1.0719774871668828</v>
      </c>
    </row>
    <row r="98" spans="1:14" x14ac:dyDescent="0.35">
      <c r="A98" s="46" t="s">
        <v>9</v>
      </c>
      <c r="B98" s="1" t="s">
        <v>10</v>
      </c>
      <c r="C98" s="2" t="s">
        <v>25</v>
      </c>
      <c r="D98" s="52">
        <v>6.2330922202665021E-2</v>
      </c>
      <c r="E98" s="52">
        <v>3.8509002012215451E-2</v>
      </c>
      <c r="F98" s="52">
        <v>4.3846953799521908E-2</v>
      </c>
      <c r="G98" s="51">
        <v>2.3045697154365237</v>
      </c>
      <c r="H98" s="51">
        <f t="shared" si="12"/>
        <v>0.61231414836273146</v>
      </c>
      <c r="I98" s="58"/>
      <c r="J98" s="56"/>
      <c r="K98" s="56"/>
      <c r="L98" s="56"/>
      <c r="M98" s="51"/>
      <c r="N98" s="56">
        <f t="shared" si="14"/>
        <v>1.1282165499321752</v>
      </c>
    </row>
    <row r="99" spans="1:14" x14ac:dyDescent="0.35">
      <c r="A99" s="46" t="s">
        <v>9</v>
      </c>
      <c r="B99" s="1" t="s">
        <v>10</v>
      </c>
      <c r="C99" s="2" t="s">
        <v>26</v>
      </c>
      <c r="D99" s="52">
        <v>0.10987552244754176</v>
      </c>
      <c r="E99" s="52">
        <v>1.5220557997909835E-3</v>
      </c>
      <c r="F99" s="52">
        <v>2.2998755361411491E-3</v>
      </c>
      <c r="G99" s="51">
        <v>0.34910553646961984</v>
      </c>
      <c r="H99" s="51">
        <f t="shared" si="12"/>
        <v>0.11570074756327343</v>
      </c>
      <c r="I99" s="58"/>
      <c r="J99" s="56"/>
      <c r="K99" s="56"/>
      <c r="L99" s="56"/>
      <c r="M99" s="51"/>
      <c r="N99" s="56">
        <f t="shared" si="14"/>
        <v>0.16371546471586959</v>
      </c>
    </row>
    <row r="100" spans="1:14" x14ac:dyDescent="0.35">
      <c r="A100" s="46" t="s">
        <v>9</v>
      </c>
      <c r="B100" s="1" t="s">
        <v>6</v>
      </c>
      <c r="C100" s="2" t="s">
        <v>7</v>
      </c>
      <c r="D100" s="52">
        <v>0</v>
      </c>
      <c r="E100" s="52">
        <v>1.2114715451187305E-4</v>
      </c>
      <c r="F100" s="52">
        <v>0</v>
      </c>
      <c r="G100" s="52"/>
      <c r="H100" s="51">
        <f t="shared" ref="H100:H127" si="15">AVERAGE(D100:G100)</f>
        <v>4.0382384837291016E-5</v>
      </c>
      <c r="I100" s="51"/>
      <c r="J100" s="56"/>
      <c r="K100" s="56">
        <v>1</v>
      </c>
      <c r="L100" s="56"/>
      <c r="M100" s="51">
        <f t="shared" si="13"/>
        <v>1</v>
      </c>
      <c r="N100" s="56">
        <f t="shared" ref="N100:N127" si="16">_xlfn.STDEV.S(D100:G100)</f>
        <v>6.9944342268987085E-5</v>
      </c>
    </row>
    <row r="101" spans="1:14" x14ac:dyDescent="0.35">
      <c r="A101" s="46" t="s">
        <v>9</v>
      </c>
      <c r="B101" s="1" t="s">
        <v>6</v>
      </c>
      <c r="C101" s="2">
        <v>0</v>
      </c>
      <c r="D101" s="52">
        <v>3.7632329856932135E-2</v>
      </c>
      <c r="E101" s="52">
        <v>1.9329904259622013E-2</v>
      </c>
      <c r="F101" s="52">
        <v>0.53383968594884257</v>
      </c>
      <c r="G101" s="52"/>
      <c r="H101" s="51">
        <f t="shared" si="15"/>
        <v>0.19693397335513221</v>
      </c>
      <c r="I101" s="51"/>
      <c r="J101" s="56">
        <v>7.2190750137899181E-3</v>
      </c>
      <c r="K101" s="56">
        <v>3.6828780956862785E-3</v>
      </c>
      <c r="L101" s="56"/>
      <c r="M101" s="51">
        <f t="shared" si="13"/>
        <v>5.4509765547380981E-3</v>
      </c>
      <c r="N101" s="56">
        <f t="shared" si="16"/>
        <v>0.29191238253865337</v>
      </c>
    </row>
    <row r="102" spans="1:14" x14ac:dyDescent="0.35">
      <c r="A102" s="46" t="s">
        <v>9</v>
      </c>
      <c r="B102" s="1" t="s">
        <v>6</v>
      </c>
      <c r="C102" s="2">
        <v>30</v>
      </c>
      <c r="D102" s="52">
        <v>0.19024279152803109</v>
      </c>
      <c r="E102" s="52">
        <v>0.32798701185625229</v>
      </c>
      <c r="F102" s="52">
        <v>0.74751699524672877</v>
      </c>
      <c r="G102" s="52"/>
      <c r="H102" s="51">
        <f t="shared" si="15"/>
        <v>0.42191559954367069</v>
      </c>
      <c r="I102" s="51"/>
      <c r="J102" s="56">
        <v>0.10532016650290819</v>
      </c>
      <c r="K102" s="56">
        <v>0.13617391393878847</v>
      </c>
      <c r="L102" s="56"/>
      <c r="M102" s="51">
        <f t="shared" si="13"/>
        <v>0.12074704022084834</v>
      </c>
      <c r="N102" s="56">
        <f t="shared" si="16"/>
        <v>0.29026809886946231</v>
      </c>
    </row>
    <row r="103" spans="1:14" x14ac:dyDescent="0.35">
      <c r="A103" s="46" t="s">
        <v>9</v>
      </c>
      <c r="B103" s="1" t="s">
        <v>6</v>
      </c>
      <c r="C103" s="2">
        <v>60</v>
      </c>
      <c r="D103" s="52">
        <v>5.2480728779986635E-2</v>
      </c>
      <c r="E103" s="52">
        <v>0.27283552894862234</v>
      </c>
      <c r="F103" s="52">
        <v>0.35360365133559779</v>
      </c>
      <c r="G103" s="52"/>
      <c r="H103" s="51">
        <f t="shared" si="15"/>
        <v>0.22630663635473558</v>
      </c>
      <c r="I103" s="51"/>
      <c r="J103" s="56">
        <v>7.4953225399581311E-2</v>
      </c>
      <c r="K103" s="56">
        <v>0.19439427421225816</v>
      </c>
      <c r="L103" s="56"/>
      <c r="M103" s="51">
        <f t="shared" si="13"/>
        <v>0.13467374980591973</v>
      </c>
      <c r="N103" s="56">
        <f t="shared" si="16"/>
        <v>0.15586037664081989</v>
      </c>
    </row>
    <row r="104" spans="1:14" x14ac:dyDescent="0.35">
      <c r="A104" s="46" t="s">
        <v>9</v>
      </c>
      <c r="B104" s="1" t="s">
        <v>6</v>
      </c>
      <c r="C104" s="2">
        <v>120</v>
      </c>
      <c r="D104" s="52">
        <v>3.942620155035307E-2</v>
      </c>
      <c r="E104" s="52">
        <v>5.4729749140341517E-2</v>
      </c>
      <c r="F104" s="52">
        <v>9.9244358255218879E-2</v>
      </c>
      <c r="G104" s="52"/>
      <c r="H104" s="51">
        <f t="shared" si="15"/>
        <v>6.4466769648637831E-2</v>
      </c>
      <c r="I104" s="51"/>
      <c r="J104" s="56">
        <v>4.8557929525920841E-2</v>
      </c>
      <c r="K104" s="56">
        <v>0.21396070208113405</v>
      </c>
      <c r="L104" s="56"/>
      <c r="M104" s="51">
        <f t="shared" si="13"/>
        <v>0.13125931580352745</v>
      </c>
      <c r="N104" s="56">
        <f t="shared" si="16"/>
        <v>3.1075072713932748E-2</v>
      </c>
    </row>
    <row r="105" spans="1:14" x14ac:dyDescent="0.35">
      <c r="A105" s="46" t="s">
        <v>9</v>
      </c>
      <c r="B105" s="47" t="s">
        <v>6</v>
      </c>
      <c r="C105" s="48" t="s">
        <v>25</v>
      </c>
      <c r="D105" s="51"/>
      <c r="E105" s="51"/>
      <c r="F105" s="52"/>
      <c r="G105" s="52"/>
      <c r="H105" s="51" t="e">
        <f t="shared" si="15"/>
        <v>#DIV/0!</v>
      </c>
      <c r="I105" s="58"/>
      <c r="J105" s="56"/>
      <c r="K105" s="56"/>
      <c r="L105" s="56"/>
      <c r="M105" s="51"/>
      <c r="N105" s="56" t="e">
        <f t="shared" si="16"/>
        <v>#DIV/0!</v>
      </c>
    </row>
    <row r="106" spans="1:14" x14ac:dyDescent="0.35">
      <c r="A106" s="46" t="s">
        <v>9</v>
      </c>
      <c r="B106" s="47" t="s">
        <v>6</v>
      </c>
      <c r="C106" s="48" t="s">
        <v>26</v>
      </c>
      <c r="D106" s="51"/>
      <c r="E106" s="51"/>
      <c r="F106" s="52"/>
      <c r="G106" s="52"/>
      <c r="H106" s="51" t="e">
        <f t="shared" si="15"/>
        <v>#DIV/0!</v>
      </c>
      <c r="I106" s="58"/>
      <c r="J106" s="56"/>
      <c r="K106" s="56"/>
      <c r="L106" s="56"/>
      <c r="M106" s="51"/>
      <c r="N106" s="56" t="e">
        <f t="shared" si="16"/>
        <v>#DIV/0!</v>
      </c>
    </row>
    <row r="107" spans="1:14" x14ac:dyDescent="0.35">
      <c r="A107" s="46" t="s">
        <v>9</v>
      </c>
      <c r="B107" s="47" t="s">
        <v>8</v>
      </c>
      <c r="C107" s="48" t="s">
        <v>7</v>
      </c>
      <c r="D107" s="52">
        <v>2.3643308611753558E-4</v>
      </c>
      <c r="E107" s="52">
        <v>9.0493059913764721E-5</v>
      </c>
      <c r="F107" s="52">
        <v>0</v>
      </c>
      <c r="G107" s="52">
        <v>0</v>
      </c>
      <c r="H107" s="51">
        <f t="shared" si="15"/>
        <v>8.1731536507825072E-5</v>
      </c>
      <c r="I107" s="51"/>
      <c r="J107" s="56"/>
      <c r="K107" s="56">
        <v>3.8613782395936755E-2</v>
      </c>
      <c r="L107" s="56"/>
      <c r="M107" s="51">
        <f t="shared" si="13"/>
        <v>3.8613782395936755E-2</v>
      </c>
      <c r="N107" s="56">
        <f t="shared" si="16"/>
        <v>1.1160857473614117E-4</v>
      </c>
    </row>
    <row r="108" spans="1:14" x14ac:dyDescent="0.35">
      <c r="A108" s="46" t="s">
        <v>9</v>
      </c>
      <c r="B108" s="47" t="s">
        <v>8</v>
      </c>
      <c r="C108" s="48">
        <v>0</v>
      </c>
      <c r="D108" s="52">
        <v>3.5222091728384516E-2</v>
      </c>
      <c r="E108" s="52">
        <v>5.1431011213259326E-2</v>
      </c>
      <c r="F108" s="52">
        <v>0.1255169017291195</v>
      </c>
      <c r="G108" s="52">
        <v>0.42138993983114276</v>
      </c>
      <c r="H108" s="51">
        <f t="shared" si="15"/>
        <v>0.15838998612547653</v>
      </c>
      <c r="I108" s="51"/>
      <c r="J108" s="56">
        <v>1.0438149013473754E-2</v>
      </c>
      <c r="K108" s="56">
        <v>1.1649505574001852E-2</v>
      </c>
      <c r="L108" s="56"/>
      <c r="M108" s="51">
        <f t="shared" si="13"/>
        <v>1.1043827293737804E-2</v>
      </c>
      <c r="N108" s="56">
        <f t="shared" si="16"/>
        <v>0.17968506509204574</v>
      </c>
    </row>
    <row r="109" spans="1:14" x14ac:dyDescent="0.35">
      <c r="A109" s="46" t="s">
        <v>9</v>
      </c>
      <c r="B109" s="47" t="s">
        <v>8</v>
      </c>
      <c r="C109" s="48">
        <v>30</v>
      </c>
      <c r="D109" s="52">
        <v>0.61782736327783572</v>
      </c>
      <c r="E109" s="52">
        <v>0.53264751690286283</v>
      </c>
      <c r="F109" s="52">
        <v>0.3425359793345254</v>
      </c>
      <c r="G109" s="52">
        <v>1.4431028664629459</v>
      </c>
      <c r="H109" s="51">
        <f t="shared" si="15"/>
        <v>0.73402843149454244</v>
      </c>
      <c r="I109" s="51"/>
      <c r="J109" s="56">
        <v>0.49544668359129318</v>
      </c>
      <c r="K109" s="56">
        <v>0.2325621730461831</v>
      </c>
      <c r="L109" s="56"/>
      <c r="M109" s="51">
        <f t="shared" si="13"/>
        <v>0.36400442831873814</v>
      </c>
      <c r="N109" s="56">
        <f t="shared" si="16"/>
        <v>0.48652161837562408</v>
      </c>
    </row>
    <row r="110" spans="1:14" x14ac:dyDescent="0.35">
      <c r="A110" s="46" t="s">
        <v>9</v>
      </c>
      <c r="B110" s="47" t="s">
        <v>8</v>
      </c>
      <c r="C110" s="48">
        <v>60</v>
      </c>
      <c r="D110" s="52">
        <v>0.15549277250454827</v>
      </c>
      <c r="E110" s="52">
        <v>0.16332228731178769</v>
      </c>
      <c r="F110" s="52">
        <v>8.2671163761486796E-2</v>
      </c>
      <c r="G110" s="52">
        <v>0.38129056166847353</v>
      </c>
      <c r="H110" s="51">
        <f t="shared" si="15"/>
        <v>0.19569419631157409</v>
      </c>
      <c r="I110" s="51"/>
      <c r="J110" s="56">
        <v>0.12921831587692209</v>
      </c>
      <c r="K110" s="56">
        <v>0.22637613750254443</v>
      </c>
      <c r="L110" s="56"/>
      <c r="M110" s="51">
        <f t="shared" si="13"/>
        <v>0.17779722668973325</v>
      </c>
      <c r="N110" s="56">
        <f t="shared" si="16"/>
        <v>0.12895000541412982</v>
      </c>
    </row>
    <row r="111" spans="1:14" x14ac:dyDescent="0.35">
      <c r="A111" s="30" t="s">
        <v>9</v>
      </c>
      <c r="B111" s="47" t="s">
        <v>8</v>
      </c>
      <c r="C111" s="48">
        <v>120</v>
      </c>
      <c r="D111" s="52">
        <v>6.2122773181529617E-2</v>
      </c>
      <c r="E111" s="52">
        <v>2.5770174118922958E-2</v>
      </c>
      <c r="F111" s="51">
        <v>3.969884019862524E-2</v>
      </c>
      <c r="G111" s="51">
        <v>0.10349171761811315</v>
      </c>
      <c r="H111" s="51">
        <f t="shared" si="15"/>
        <v>5.7770876279297743E-2</v>
      </c>
      <c r="I111" s="51"/>
      <c r="J111" s="56">
        <v>0.17665768138894317</v>
      </c>
      <c r="K111" s="56">
        <v>9.5643810464150089E-2</v>
      </c>
      <c r="L111" s="56"/>
      <c r="M111" s="51">
        <f t="shared" si="13"/>
        <v>0.13615074592654663</v>
      </c>
      <c r="N111" s="56">
        <f t="shared" si="16"/>
        <v>3.3960652556720858E-2</v>
      </c>
    </row>
    <row r="112" spans="1:14" x14ac:dyDescent="0.35">
      <c r="A112" s="30" t="s">
        <v>9</v>
      </c>
      <c r="B112" s="47" t="s">
        <v>8</v>
      </c>
      <c r="C112" s="48" t="s">
        <v>25</v>
      </c>
      <c r="D112" s="52">
        <v>3.2124580326178084E-2</v>
      </c>
      <c r="E112" s="52">
        <v>4.6612400769307942E-2</v>
      </c>
      <c r="F112" s="51">
        <v>0.17569351557936377</v>
      </c>
      <c r="G112" s="51"/>
      <c r="H112" s="51">
        <f t="shared" si="15"/>
        <v>8.481016555828326E-2</v>
      </c>
      <c r="I112" s="51"/>
      <c r="J112" s="56"/>
      <c r="K112" s="56"/>
      <c r="L112" s="56"/>
      <c r="M112" s="51"/>
      <c r="N112" s="56">
        <f t="shared" si="16"/>
        <v>7.9039937491047957E-2</v>
      </c>
    </row>
    <row r="113" spans="1:14" x14ac:dyDescent="0.35">
      <c r="A113" s="30" t="s">
        <v>9</v>
      </c>
      <c r="B113" s="47" t="s">
        <v>8</v>
      </c>
      <c r="C113" s="48" t="s">
        <v>26</v>
      </c>
      <c r="D113" s="51">
        <v>3.0801311499547238E-3</v>
      </c>
      <c r="E113" s="51">
        <v>3.6451528460639568E-3</v>
      </c>
      <c r="F113" s="51">
        <v>6.0537729843808744E-2</v>
      </c>
      <c r="G113" s="51"/>
      <c r="H113" s="51">
        <f t="shared" si="15"/>
        <v>2.242100461327581E-2</v>
      </c>
      <c r="I113" s="51"/>
      <c r="J113" s="56"/>
      <c r="K113" s="56"/>
      <c r="L113" s="56"/>
      <c r="M113" s="51"/>
      <c r="N113" s="56">
        <f t="shared" si="16"/>
        <v>3.3011261246796188E-2</v>
      </c>
    </row>
    <row r="114" spans="1:14" x14ac:dyDescent="0.35">
      <c r="A114" s="30" t="s">
        <v>9</v>
      </c>
      <c r="B114" s="47" t="s">
        <v>27</v>
      </c>
      <c r="C114" s="48" t="s">
        <v>7</v>
      </c>
      <c r="D114" s="51">
        <v>0</v>
      </c>
      <c r="E114" s="51">
        <v>6.7201819624067326E-4</v>
      </c>
      <c r="F114" s="51">
        <v>0</v>
      </c>
      <c r="G114" s="51"/>
      <c r="H114" s="51">
        <f t="shared" si="15"/>
        <v>2.2400606541355775E-4</v>
      </c>
      <c r="I114" s="52"/>
      <c r="J114" s="52"/>
      <c r="K114" s="52"/>
      <c r="L114" s="52"/>
      <c r="M114" s="52"/>
      <c r="N114" s="56">
        <f t="shared" si="16"/>
        <v>3.8798988649987951E-4</v>
      </c>
    </row>
    <row r="115" spans="1:14" x14ac:dyDescent="0.35">
      <c r="A115" s="30" t="s">
        <v>9</v>
      </c>
      <c r="B115" s="47" t="s">
        <v>27</v>
      </c>
      <c r="C115" s="48">
        <v>0</v>
      </c>
      <c r="D115" s="51">
        <v>0.79682056022708558</v>
      </c>
      <c r="E115" s="51">
        <v>0.61956147695946195</v>
      </c>
      <c r="F115" s="51">
        <v>2.5023731451828981</v>
      </c>
      <c r="G115" s="51">
        <v>6.9250911932437544</v>
      </c>
      <c r="H115" s="51">
        <f t="shared" si="15"/>
        <v>2.7109615939033</v>
      </c>
      <c r="I115" s="51"/>
      <c r="J115" s="51"/>
      <c r="K115" s="51"/>
      <c r="L115" s="51"/>
      <c r="M115" s="51"/>
      <c r="N115" s="56">
        <f t="shared" si="16"/>
        <v>2.9348644356501752</v>
      </c>
    </row>
    <row r="116" spans="1:14" x14ac:dyDescent="0.35">
      <c r="A116" s="30" t="s">
        <v>9</v>
      </c>
      <c r="B116" s="47" t="s">
        <v>27</v>
      </c>
      <c r="C116" s="48">
        <v>30</v>
      </c>
      <c r="D116" s="51">
        <v>19.126822510163411</v>
      </c>
      <c r="E116" s="51">
        <v>1.3562531197761152</v>
      </c>
      <c r="F116" s="51">
        <v>17.401670832721315</v>
      </c>
      <c r="G116" s="51">
        <v>15.881493566906276</v>
      </c>
      <c r="H116" s="51">
        <f t="shared" si="15"/>
        <v>13.441560007391779</v>
      </c>
      <c r="I116" s="51"/>
      <c r="J116" s="51"/>
      <c r="K116" s="51"/>
      <c r="L116" s="51"/>
      <c r="M116" s="51"/>
      <c r="N116" s="56">
        <f t="shared" si="16"/>
        <v>8.165223120384999</v>
      </c>
    </row>
    <row r="117" spans="1:14" x14ac:dyDescent="0.35">
      <c r="A117" s="30" t="s">
        <v>9</v>
      </c>
      <c r="B117" s="47" t="s">
        <v>27</v>
      </c>
      <c r="C117" s="48">
        <v>60</v>
      </c>
      <c r="D117" s="51">
        <v>9.0277005453534418</v>
      </c>
      <c r="E117" s="51">
        <v>0.29883051595508592</v>
      </c>
      <c r="F117" s="51">
        <v>10.523335912794273</v>
      </c>
      <c r="G117" s="51">
        <v>9.6908333234282544</v>
      </c>
      <c r="H117" s="51">
        <f t="shared" si="15"/>
        <v>7.3851750743827642</v>
      </c>
      <c r="I117" s="51"/>
      <c r="J117" s="51"/>
      <c r="K117" s="51"/>
      <c r="L117" s="51"/>
      <c r="M117" s="51"/>
      <c r="N117" s="56">
        <f t="shared" si="16"/>
        <v>4.7636919342276309</v>
      </c>
    </row>
    <row r="118" spans="1:14" x14ac:dyDescent="0.35">
      <c r="A118" s="30" t="s">
        <v>9</v>
      </c>
      <c r="B118" s="47" t="s">
        <v>27</v>
      </c>
      <c r="C118" s="48">
        <v>120</v>
      </c>
      <c r="D118" s="51">
        <v>4.2297789321624171</v>
      </c>
      <c r="E118" s="51">
        <v>0.15600169744045103</v>
      </c>
      <c r="F118" s="51">
        <v>3.8435073469527796</v>
      </c>
      <c r="G118" s="51">
        <v>6.1662258427701326</v>
      </c>
      <c r="H118" s="51">
        <f t="shared" si="15"/>
        <v>3.5988784548314454</v>
      </c>
      <c r="I118" s="51"/>
      <c r="J118" s="51"/>
      <c r="K118" s="51"/>
      <c r="L118" s="51"/>
      <c r="M118" s="51"/>
      <c r="N118" s="56">
        <f t="shared" si="16"/>
        <v>2.5101495097633579</v>
      </c>
    </row>
    <row r="119" spans="1:14" x14ac:dyDescent="0.35">
      <c r="A119" s="30" t="s">
        <v>9</v>
      </c>
      <c r="B119" s="47" t="s">
        <v>27</v>
      </c>
      <c r="C119" s="48" t="s">
        <v>25</v>
      </c>
      <c r="D119" s="51">
        <v>1.3867400587778163</v>
      </c>
      <c r="E119" s="51">
        <v>0.10378515200350369</v>
      </c>
      <c r="F119" s="51">
        <v>0.87978836792662496</v>
      </c>
      <c r="G119" s="51">
        <v>0.68359522959542396</v>
      </c>
      <c r="H119" s="51">
        <f t="shared" si="15"/>
        <v>0.76347720207584224</v>
      </c>
      <c r="I119" s="51"/>
      <c r="J119" s="51"/>
      <c r="K119" s="51"/>
      <c r="L119" s="51"/>
      <c r="M119" s="51"/>
      <c r="N119" s="56">
        <f t="shared" si="16"/>
        <v>0.5302702475473805</v>
      </c>
    </row>
    <row r="120" spans="1:14" x14ac:dyDescent="0.35">
      <c r="A120" s="30" t="s">
        <v>9</v>
      </c>
      <c r="B120" s="47" t="s">
        <v>27</v>
      </c>
      <c r="C120" s="48" t="s">
        <v>26</v>
      </c>
      <c r="D120" s="51">
        <v>0.4356133296060552</v>
      </c>
      <c r="E120" s="51">
        <v>9.1643964684089835E-3</v>
      </c>
      <c r="F120" s="51">
        <v>0.49924078566647323</v>
      </c>
      <c r="G120" s="51">
        <v>0.32111260798478686</v>
      </c>
      <c r="H120" s="51">
        <f t="shared" si="15"/>
        <v>0.31628277993143106</v>
      </c>
      <c r="I120" s="51"/>
      <c r="J120" s="51"/>
      <c r="K120" s="51"/>
      <c r="L120" s="51"/>
      <c r="M120" s="51"/>
      <c r="N120" s="56">
        <f t="shared" si="16"/>
        <v>0.21760701631469873</v>
      </c>
    </row>
    <row r="121" spans="1:14" x14ac:dyDescent="0.35">
      <c r="A121" s="30" t="s">
        <v>9</v>
      </c>
      <c r="B121" s="1" t="s">
        <v>28</v>
      </c>
      <c r="C121" s="2" t="s">
        <v>7</v>
      </c>
      <c r="D121" s="51">
        <v>9.329346252836419E-3</v>
      </c>
      <c r="E121" s="51">
        <v>1.6895081561787227E-2</v>
      </c>
      <c r="F121" s="51">
        <v>6.1119784770752544E-4</v>
      </c>
      <c r="G121" s="51">
        <v>1.3894155187262419E-2</v>
      </c>
      <c r="H121" s="51">
        <f t="shared" si="15"/>
        <v>1.0182445212398399E-2</v>
      </c>
      <c r="I121" s="51"/>
      <c r="J121" s="51"/>
      <c r="K121" s="51"/>
      <c r="L121" s="51"/>
      <c r="M121" s="51"/>
      <c r="N121" s="56">
        <f t="shared" si="16"/>
        <v>7.0986578930468452E-3</v>
      </c>
    </row>
    <row r="122" spans="1:14" x14ac:dyDescent="0.35">
      <c r="A122" s="30" t="s">
        <v>9</v>
      </c>
      <c r="B122" s="1" t="s">
        <v>28</v>
      </c>
      <c r="C122" s="2">
        <v>0</v>
      </c>
      <c r="D122" s="51">
        <v>6.8578603189124214</v>
      </c>
      <c r="E122" s="51">
        <v>6.060159227104764</v>
      </c>
      <c r="F122" s="51">
        <v>5.9386899082040427</v>
      </c>
      <c r="G122" s="51">
        <v>6.8837742886090236</v>
      </c>
      <c r="H122" s="51">
        <f t="shared" si="15"/>
        <v>6.4351209357075625</v>
      </c>
      <c r="I122" s="51"/>
      <c r="J122" s="51"/>
      <c r="K122" s="51"/>
      <c r="L122" s="51"/>
      <c r="M122" s="51"/>
      <c r="N122" s="56">
        <f t="shared" si="16"/>
        <v>0.50564759308194018</v>
      </c>
    </row>
    <row r="123" spans="1:14" x14ac:dyDescent="0.35">
      <c r="A123" s="30" t="s">
        <v>9</v>
      </c>
      <c r="B123" s="1" t="s">
        <v>28</v>
      </c>
      <c r="C123" s="2">
        <v>30</v>
      </c>
      <c r="D123" s="51">
        <v>16.310399337662389</v>
      </c>
      <c r="E123" s="51"/>
      <c r="F123" s="51">
        <v>14.71659338505239</v>
      </c>
      <c r="G123" s="51">
        <v>19.172664580567858</v>
      </c>
      <c r="H123" s="51">
        <f t="shared" si="15"/>
        <v>16.73321910109421</v>
      </c>
      <c r="I123" s="51"/>
      <c r="J123" s="51"/>
      <c r="K123" s="51"/>
      <c r="L123" s="51"/>
      <c r="M123" s="51"/>
      <c r="N123" s="56">
        <f t="shared" si="16"/>
        <v>2.2579249409883193</v>
      </c>
    </row>
    <row r="124" spans="1:14" x14ac:dyDescent="0.35">
      <c r="A124" s="30" t="s">
        <v>9</v>
      </c>
      <c r="B124" s="1" t="s">
        <v>28</v>
      </c>
      <c r="C124" s="2">
        <v>60</v>
      </c>
      <c r="D124" s="51">
        <v>6.1791764176562571</v>
      </c>
      <c r="E124" s="51">
        <v>5.8997794684908227</v>
      </c>
      <c r="F124" s="51">
        <v>7.7655037782618974</v>
      </c>
      <c r="G124" s="51">
        <v>6.2642790286913499</v>
      </c>
      <c r="H124" s="51">
        <f t="shared" si="15"/>
        <v>6.527184673275082</v>
      </c>
      <c r="I124" s="51"/>
      <c r="J124" s="51"/>
      <c r="K124" s="51"/>
      <c r="L124" s="51"/>
      <c r="M124" s="51"/>
      <c r="N124" s="56">
        <f t="shared" si="16"/>
        <v>0.84009932363154327</v>
      </c>
    </row>
    <row r="125" spans="1:14" x14ac:dyDescent="0.35">
      <c r="A125" s="30" t="s">
        <v>9</v>
      </c>
      <c r="B125" s="1" t="s">
        <v>28</v>
      </c>
      <c r="C125" s="2">
        <v>120</v>
      </c>
      <c r="D125" s="51">
        <v>3.3922058668967843</v>
      </c>
      <c r="E125" s="51">
        <v>6.4010302471846545</v>
      </c>
      <c r="F125" s="51">
        <v>3.9569023645085797</v>
      </c>
      <c r="G125" s="51">
        <v>5.0058072771067419</v>
      </c>
      <c r="H125" s="51">
        <f t="shared" si="15"/>
        <v>4.6889864389241893</v>
      </c>
      <c r="I125" s="51"/>
      <c r="J125" s="51"/>
      <c r="K125" s="51"/>
      <c r="L125" s="51"/>
      <c r="M125" s="51"/>
      <c r="N125" s="56">
        <f t="shared" si="16"/>
        <v>1.3227567663671711</v>
      </c>
    </row>
    <row r="126" spans="1:14" x14ac:dyDescent="0.35">
      <c r="A126" s="30" t="s">
        <v>9</v>
      </c>
      <c r="B126" s="1" t="s">
        <v>28</v>
      </c>
      <c r="C126" s="2" t="s">
        <v>25</v>
      </c>
      <c r="D126" s="51">
        <v>1.7212826440553348</v>
      </c>
      <c r="E126" s="51">
        <v>0.65843005219735395</v>
      </c>
      <c r="F126" s="51">
        <v>1.0301980862863023</v>
      </c>
      <c r="G126" s="51">
        <v>0.66616687614026282</v>
      </c>
      <c r="H126" s="51">
        <f t="shared" si="15"/>
        <v>1.0190194146698135</v>
      </c>
      <c r="I126" s="51"/>
      <c r="J126" s="51"/>
      <c r="K126" s="51"/>
      <c r="L126" s="51"/>
      <c r="M126" s="51"/>
      <c r="N126" s="56">
        <f t="shared" si="16"/>
        <v>0.49927554460475793</v>
      </c>
    </row>
    <row r="127" spans="1:14" x14ac:dyDescent="0.35">
      <c r="A127" s="30" t="s">
        <v>9</v>
      </c>
      <c r="B127" s="1" t="s">
        <v>28</v>
      </c>
      <c r="C127" s="2" t="s">
        <v>26</v>
      </c>
      <c r="D127" s="51">
        <v>2.1296115743367611E-2</v>
      </c>
      <c r="E127" s="51">
        <v>0.90896197499030973</v>
      </c>
      <c r="F127" s="51">
        <v>0.80699276921944962</v>
      </c>
      <c r="G127" s="51">
        <v>0.88630825425799553</v>
      </c>
      <c r="H127" s="51">
        <f t="shared" si="15"/>
        <v>0.65588977855278063</v>
      </c>
      <c r="I127" s="51"/>
      <c r="J127" s="51"/>
      <c r="K127" s="51"/>
      <c r="L127" s="51"/>
      <c r="M127" s="51"/>
      <c r="N127" s="56">
        <f t="shared" si="16"/>
        <v>0.42531535015104122</v>
      </c>
    </row>
    <row r="128" spans="1:14" ht="15" thickBot="1" x14ac:dyDescent="0.4">
      <c r="A128" s="35"/>
      <c r="B128" s="36"/>
      <c r="C128" s="36"/>
      <c r="D128" s="36"/>
      <c r="E128" s="36"/>
      <c r="F128" s="36"/>
      <c r="G128" s="36"/>
      <c r="H128" s="36"/>
      <c r="I128" s="36"/>
      <c r="J128" s="36"/>
      <c r="K128" s="36"/>
      <c r="L128" s="36"/>
      <c r="M128" s="36"/>
      <c r="N128" s="50"/>
    </row>
  </sheetData>
  <mergeCells count="2">
    <mergeCell ref="A2:B3"/>
    <mergeCell ref="A54:F55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28"/>
  <sheetViews>
    <sheetView tabSelected="1" workbookViewId="0">
      <selection activeCell="N19" sqref="N19"/>
    </sheetView>
  </sheetViews>
  <sheetFormatPr defaultRowHeight="14.5" x14ac:dyDescent="0.35"/>
  <cols>
    <col min="1" max="1" width="6.81640625" style="13" bestFit="1" customWidth="1"/>
    <col min="2" max="2" width="12.26953125" bestFit="1" customWidth="1"/>
    <col min="3" max="3" width="19.453125" bestFit="1" customWidth="1"/>
    <col min="4" max="4" width="10.1796875" bestFit="1" customWidth="1"/>
    <col min="5" max="5" width="8.453125" style="63" bestFit="1" customWidth="1"/>
    <col min="6" max="6" width="10.81640625" style="118" bestFit="1" customWidth="1"/>
    <col min="7" max="7" width="16" style="14" bestFit="1" customWidth="1"/>
    <col min="8" max="8" width="5.54296875" style="73" hidden="1" customWidth="1"/>
    <col min="9" max="9" width="8.453125" hidden="1" customWidth="1"/>
    <col min="10" max="10" width="9.26953125" hidden="1" customWidth="1"/>
    <col min="12" max="12" width="6.81640625" bestFit="1" customWidth="1"/>
    <col min="13" max="13" width="12.26953125" bestFit="1" customWidth="1"/>
    <col min="14" max="14" width="19.453125" bestFit="1" customWidth="1"/>
    <col min="15" max="15" width="10.1796875" bestFit="1" customWidth="1"/>
    <col min="16" max="16" width="8.453125" style="73" bestFit="1" customWidth="1"/>
    <col min="17" max="17" width="10.81640625" style="113" bestFit="1" customWidth="1"/>
    <col min="18" max="18" width="16" style="14" bestFit="1" customWidth="1"/>
    <col min="19" max="19" width="5.54296875" style="73" hidden="1" customWidth="1"/>
    <col min="20" max="20" width="8.81640625" hidden="1" customWidth="1"/>
    <col min="21" max="21" width="9.26953125" hidden="1" customWidth="1"/>
    <col min="23" max="23" width="6.81640625" bestFit="1" customWidth="1"/>
    <col min="24" max="24" width="19.453125" bestFit="1" customWidth="1"/>
    <col min="25" max="25" width="10.1796875" bestFit="1" customWidth="1"/>
    <col min="26" max="26" width="12.7265625" style="73" bestFit="1" customWidth="1"/>
    <col min="27" max="27" width="19.54296875" style="73" hidden="1" customWidth="1"/>
    <col min="28" max="29" width="24.7265625" style="73" hidden="1" customWidth="1"/>
    <col min="30" max="30" width="12.7265625" style="113" bestFit="1" customWidth="1"/>
    <col min="32" max="32" width="18.7265625" style="73" customWidth="1"/>
    <col min="33" max="33" width="19.453125" style="73" customWidth="1"/>
  </cols>
  <sheetData>
    <row r="1" spans="1:34" ht="15" customHeight="1" x14ac:dyDescent="0.35">
      <c r="A1" s="156" t="s">
        <v>36</v>
      </c>
      <c r="B1" s="157"/>
      <c r="C1" s="157"/>
      <c r="D1" s="157"/>
      <c r="E1" s="157"/>
      <c r="F1" s="157"/>
      <c r="G1" s="157"/>
      <c r="H1" s="157"/>
      <c r="I1" s="157"/>
      <c r="J1" s="158"/>
      <c r="K1" s="65"/>
      <c r="L1" s="156" t="s">
        <v>41</v>
      </c>
      <c r="M1" s="157"/>
      <c r="N1" s="157"/>
      <c r="O1" s="157"/>
      <c r="P1" s="157"/>
      <c r="Q1" s="157"/>
      <c r="R1" s="157"/>
      <c r="S1" s="157"/>
      <c r="T1" s="157"/>
      <c r="U1" s="59"/>
      <c r="V1" s="55"/>
      <c r="W1" s="156" t="s">
        <v>24</v>
      </c>
      <c r="X1" s="157"/>
      <c r="Y1" s="157"/>
      <c r="Z1" s="157"/>
      <c r="AA1" s="157"/>
      <c r="AB1" s="157"/>
      <c r="AC1" s="157"/>
      <c r="AD1" s="158"/>
      <c r="AE1" s="54"/>
      <c r="AF1" s="156" t="s">
        <v>31</v>
      </c>
      <c r="AG1" s="158"/>
      <c r="AH1" s="55"/>
    </row>
    <row r="2" spans="1:34" ht="15" customHeight="1" x14ac:dyDescent="0.35">
      <c r="A2" s="159"/>
      <c r="B2" s="160"/>
      <c r="C2" s="160"/>
      <c r="D2" s="160"/>
      <c r="E2" s="160"/>
      <c r="F2" s="160"/>
      <c r="G2" s="160"/>
      <c r="H2" s="160"/>
      <c r="I2" s="160"/>
      <c r="J2" s="161"/>
      <c r="K2" s="66"/>
      <c r="L2" s="159"/>
      <c r="M2" s="160"/>
      <c r="N2" s="160"/>
      <c r="O2" s="160"/>
      <c r="P2" s="160"/>
      <c r="Q2" s="160"/>
      <c r="R2" s="160"/>
      <c r="S2" s="160"/>
      <c r="T2" s="160"/>
      <c r="U2" s="60"/>
      <c r="V2" s="69"/>
      <c r="W2" s="162"/>
      <c r="X2" s="163"/>
      <c r="Y2" s="163"/>
      <c r="Z2" s="163"/>
      <c r="AA2" s="163"/>
      <c r="AB2" s="163"/>
      <c r="AC2" s="163"/>
      <c r="AD2" s="164"/>
      <c r="AE2" s="67"/>
      <c r="AF2" s="162"/>
      <c r="AG2" s="164"/>
      <c r="AH2" s="69"/>
    </row>
    <row r="3" spans="1:34" ht="15" thickBot="1" x14ac:dyDescent="0.4">
      <c r="A3" s="97" t="s">
        <v>35</v>
      </c>
      <c r="B3" s="98" t="s">
        <v>0</v>
      </c>
      <c r="C3" s="98" t="s">
        <v>1</v>
      </c>
      <c r="D3" s="99" t="s">
        <v>2</v>
      </c>
      <c r="E3" s="100" t="s">
        <v>20</v>
      </c>
      <c r="F3" s="116" t="s">
        <v>3</v>
      </c>
      <c r="G3" s="101" t="s">
        <v>4</v>
      </c>
      <c r="H3" s="102" t="s">
        <v>43</v>
      </c>
      <c r="I3" s="102" t="s">
        <v>44</v>
      </c>
      <c r="J3" s="104" t="s">
        <v>47</v>
      </c>
      <c r="K3" s="66"/>
      <c r="L3" s="97" t="s">
        <v>35</v>
      </c>
      <c r="M3" s="98" t="s">
        <v>0</v>
      </c>
      <c r="N3" s="98" t="s">
        <v>1</v>
      </c>
      <c r="O3" s="99" t="s">
        <v>2</v>
      </c>
      <c r="P3" s="105" t="s">
        <v>20</v>
      </c>
      <c r="Q3" s="108" t="s">
        <v>3</v>
      </c>
      <c r="R3" s="101" t="s">
        <v>4</v>
      </c>
      <c r="S3" s="102" t="s">
        <v>43</v>
      </c>
      <c r="T3" s="106" t="s">
        <v>44</v>
      </c>
      <c r="U3" s="104" t="s">
        <v>47</v>
      </c>
      <c r="V3" s="69"/>
      <c r="W3" s="130" t="s">
        <v>35</v>
      </c>
      <c r="X3" s="4" t="s">
        <v>1</v>
      </c>
      <c r="Y3" s="5" t="s">
        <v>2</v>
      </c>
      <c r="Z3" s="53" t="s">
        <v>20</v>
      </c>
      <c r="AA3" s="76" t="s">
        <v>46</v>
      </c>
      <c r="AB3" s="76" t="s">
        <v>45</v>
      </c>
      <c r="AC3" s="76" t="s">
        <v>51</v>
      </c>
      <c r="AD3" s="119" t="s">
        <v>30</v>
      </c>
      <c r="AE3" s="67"/>
      <c r="AF3" s="125" t="s">
        <v>49</v>
      </c>
      <c r="AG3" s="126" t="s">
        <v>50</v>
      </c>
      <c r="AH3" s="69"/>
    </row>
    <row r="4" spans="1:34" x14ac:dyDescent="0.35">
      <c r="A4" s="127">
        <v>1</v>
      </c>
      <c r="B4" s="19" t="s">
        <v>5</v>
      </c>
      <c r="C4" s="19" t="s">
        <v>10</v>
      </c>
      <c r="D4" s="90" t="s">
        <v>7</v>
      </c>
      <c r="E4" s="91">
        <v>36.403003692626953</v>
      </c>
      <c r="F4" s="109">
        <v>0.83975034952163696</v>
      </c>
      <c r="G4" s="103">
        <f>F4*5*(200/5)</f>
        <v>167.95006990432739</v>
      </c>
      <c r="H4" s="91">
        <f t="shared" ref="H4:H9" si="0">E4-Z4</f>
        <v>14.304542541503906</v>
      </c>
      <c r="I4" s="92">
        <f>H4-$AA$4</f>
        <v>0</v>
      </c>
      <c r="J4" s="93">
        <f>2^-(I4)</f>
        <v>1</v>
      </c>
      <c r="K4" s="69"/>
      <c r="L4" s="89">
        <v>1</v>
      </c>
      <c r="M4" s="18" t="s">
        <v>9</v>
      </c>
      <c r="N4" s="19" t="s">
        <v>10</v>
      </c>
      <c r="O4" s="90" t="s">
        <v>7</v>
      </c>
      <c r="P4" s="91">
        <v>35.593597412109375</v>
      </c>
      <c r="Q4" s="109">
        <v>1.4279377460479736</v>
      </c>
      <c r="R4" s="103">
        <f>Q4*(200/5)</f>
        <v>57.117509841918945</v>
      </c>
      <c r="S4" s="91">
        <f>P4-Z4</f>
        <v>13.495136260986328</v>
      </c>
      <c r="T4" s="92">
        <f>S4-$AB$4</f>
        <v>-0.51478195190429688</v>
      </c>
      <c r="U4" s="93">
        <f>2^-(T4)</f>
        <v>1.4287781787122045</v>
      </c>
      <c r="V4" s="69"/>
      <c r="W4" s="127">
        <v>1</v>
      </c>
      <c r="X4" s="17" t="s">
        <v>10</v>
      </c>
      <c r="Y4" s="42" t="s">
        <v>7</v>
      </c>
      <c r="Z4" s="72">
        <v>22.098461151123047</v>
      </c>
      <c r="AA4" s="72">
        <f>H4</f>
        <v>14.304542541503906</v>
      </c>
      <c r="AB4" s="72">
        <f>S22</f>
        <v>14.009918212890625</v>
      </c>
      <c r="AC4" s="62">
        <f>AD4*(200/5)</f>
        <v>34548787.5</v>
      </c>
      <c r="AD4" s="39">
        <v>863719.6875</v>
      </c>
      <c r="AE4" s="67"/>
      <c r="AF4" s="134">
        <f>G4/AD4</f>
        <v>1.9444974143225998E-4</v>
      </c>
      <c r="AG4" s="131">
        <f>R4/AD4</f>
        <v>6.6129683818187774E-5</v>
      </c>
      <c r="AH4" s="69"/>
    </row>
    <row r="5" spans="1:34" x14ac:dyDescent="0.35">
      <c r="A5" s="128">
        <v>1</v>
      </c>
      <c r="B5" s="17" t="s">
        <v>5</v>
      </c>
      <c r="C5" s="17" t="s">
        <v>10</v>
      </c>
      <c r="D5" s="42">
        <v>0</v>
      </c>
      <c r="E5" s="64">
        <v>24.158866882324219</v>
      </c>
      <c r="F5" s="110">
        <v>1755.921142578125</v>
      </c>
      <c r="G5" s="62">
        <f t="shared" ref="G5:G21" si="1">F5*5*(200/5)</f>
        <v>351184.228515625</v>
      </c>
      <c r="H5" s="64">
        <f t="shared" si="0"/>
        <v>2.3734683990478516</v>
      </c>
      <c r="I5" s="72">
        <f>H5-$AA$5</f>
        <v>-1.281219482421875</v>
      </c>
      <c r="J5" s="74">
        <f t="shared" ref="J5:J27" si="2">2^-(I5)</f>
        <v>2.4304433078288468</v>
      </c>
      <c r="K5" s="69"/>
      <c r="L5" s="68">
        <v>1</v>
      </c>
      <c r="M5" s="21" t="s">
        <v>9</v>
      </c>
      <c r="N5" s="17" t="s">
        <v>10</v>
      </c>
      <c r="O5" s="42">
        <v>0</v>
      </c>
      <c r="P5" s="64">
        <v>27.507740020751953</v>
      </c>
      <c r="Q5" s="110">
        <v>217.12347412109375</v>
      </c>
      <c r="R5" s="62">
        <f t="shared" ref="R5:R21" si="3">Q5*(200/5)</f>
        <v>8684.93896484375</v>
      </c>
      <c r="S5" s="64">
        <f t="shared" ref="S5:S27" si="4">P5-Z5</f>
        <v>5.7223415374755859</v>
      </c>
      <c r="T5" s="72">
        <f>S5-$AB$5</f>
        <v>-0.64718246459960938</v>
      </c>
      <c r="U5" s="74">
        <f t="shared" ref="U5:U27" si="5">2^-(T5)</f>
        <v>1.5661066530493712</v>
      </c>
      <c r="V5" s="69"/>
      <c r="W5" s="128">
        <v>1</v>
      </c>
      <c r="X5" s="17" t="s">
        <v>10</v>
      </c>
      <c r="Y5" s="42">
        <v>0</v>
      </c>
      <c r="Z5" s="72">
        <v>21.785398483276367</v>
      </c>
      <c r="AA5" s="72">
        <f>H17</f>
        <v>3.6546878814697266</v>
      </c>
      <c r="AB5" s="72">
        <f>S17</f>
        <v>6.3695240020751953</v>
      </c>
      <c r="AC5" s="62">
        <f t="shared" ref="AC5:AC27" si="6">AD5*(200/5)</f>
        <v>42417170</v>
      </c>
      <c r="AD5" s="39">
        <v>1060429.25</v>
      </c>
      <c r="AE5" s="67"/>
      <c r="AF5" s="134">
        <f t="shared" ref="AF5:AF59" si="7">G5/AD5</f>
        <v>0.33117176701380596</v>
      </c>
      <c r="AG5" s="131">
        <f t="shared" ref="AG5:AG59" si="8">R5/AD5</f>
        <v>8.1900220734610531E-3</v>
      </c>
      <c r="AH5" s="69"/>
    </row>
    <row r="6" spans="1:34" x14ac:dyDescent="0.35">
      <c r="A6" s="128">
        <v>1</v>
      </c>
      <c r="B6" s="17" t="s">
        <v>5</v>
      </c>
      <c r="C6" s="17" t="s">
        <v>10</v>
      </c>
      <c r="D6" s="42">
        <v>30</v>
      </c>
      <c r="E6" s="64">
        <v>26.593511581420898</v>
      </c>
      <c r="F6" s="110">
        <v>383.95623779296875</v>
      </c>
      <c r="G6" s="62">
        <f t="shared" si="1"/>
        <v>76791.24755859375</v>
      </c>
      <c r="H6" s="64">
        <f t="shared" si="0"/>
        <v>4.4194736480712891</v>
      </c>
      <c r="I6" s="72">
        <f>H6-$AA$6</f>
        <v>-0.82434654235839844</v>
      </c>
      <c r="J6" s="74">
        <f t="shared" si="2"/>
        <v>1.7707328167049541</v>
      </c>
      <c r="K6" s="69"/>
      <c r="L6" s="68">
        <v>1</v>
      </c>
      <c r="M6" s="21" t="s">
        <v>9</v>
      </c>
      <c r="N6" s="17" t="s">
        <v>10</v>
      </c>
      <c r="O6" s="42">
        <v>30</v>
      </c>
      <c r="P6" s="64">
        <v>25.433498382568359</v>
      </c>
      <c r="Q6" s="110">
        <v>793.408447265625</v>
      </c>
      <c r="R6" s="62">
        <f t="shared" si="3"/>
        <v>31736.337890625</v>
      </c>
      <c r="S6" s="64">
        <f t="shared" si="4"/>
        <v>3.25946044921875</v>
      </c>
      <c r="T6" s="72">
        <f>S6-$AB$6</f>
        <v>-0.94540786743164063</v>
      </c>
      <c r="U6" s="74">
        <f t="shared" si="5"/>
        <v>1.9257332374562095</v>
      </c>
      <c r="V6" s="69"/>
      <c r="W6" s="128">
        <v>1</v>
      </c>
      <c r="X6" s="17" t="s">
        <v>10</v>
      </c>
      <c r="Y6" s="42">
        <v>30</v>
      </c>
      <c r="Z6" s="72">
        <v>22.174037933349609</v>
      </c>
      <c r="AA6" s="72">
        <f>H18</f>
        <v>5.2438201904296875</v>
      </c>
      <c r="AB6" s="72">
        <f>S12</f>
        <v>4.2048683166503906</v>
      </c>
      <c r="AC6" s="62">
        <f t="shared" si="6"/>
        <v>32754342.5</v>
      </c>
      <c r="AD6" s="39">
        <v>818858.5625</v>
      </c>
      <c r="AE6" s="67"/>
      <c r="AF6" s="134">
        <f t="shared" si="7"/>
        <v>9.3778402126183727E-2</v>
      </c>
      <c r="AG6" s="131">
        <f t="shared" si="8"/>
        <v>3.8756800434171436E-2</v>
      </c>
      <c r="AH6" s="69"/>
    </row>
    <row r="7" spans="1:34" x14ac:dyDescent="0.35">
      <c r="A7" s="128">
        <v>1</v>
      </c>
      <c r="B7" s="17" t="s">
        <v>5</v>
      </c>
      <c r="C7" s="17" t="s">
        <v>10</v>
      </c>
      <c r="D7" s="42">
        <v>60</v>
      </c>
      <c r="E7" s="64">
        <v>28.029096603393555</v>
      </c>
      <c r="F7" s="110">
        <v>156.76486206054599</v>
      </c>
      <c r="G7" s="62">
        <f t="shared" si="1"/>
        <v>31352.972412109197</v>
      </c>
      <c r="H7" s="64">
        <f t="shared" si="0"/>
        <v>6.1036891937255859</v>
      </c>
      <c r="I7" s="72">
        <f>H7-$AA$7</f>
        <v>0</v>
      </c>
      <c r="J7" s="74">
        <f t="shared" si="2"/>
        <v>1</v>
      </c>
      <c r="K7" s="69"/>
      <c r="L7" s="68">
        <v>1</v>
      </c>
      <c r="M7" s="21" t="s">
        <v>9</v>
      </c>
      <c r="N7" s="17" t="s">
        <v>10</v>
      </c>
      <c r="O7" s="42">
        <v>60</v>
      </c>
      <c r="P7" s="64">
        <v>27.299167633056641</v>
      </c>
      <c r="Q7" s="110">
        <v>247.132568359375</v>
      </c>
      <c r="R7" s="62">
        <f t="shared" si="3"/>
        <v>9885.302734375</v>
      </c>
      <c r="S7" s="64">
        <f t="shared" si="4"/>
        <v>5.3737602233886719</v>
      </c>
      <c r="T7" s="72">
        <f>S7-$AB$7</f>
        <v>0</v>
      </c>
      <c r="U7" s="74">
        <f t="shared" si="5"/>
        <v>1</v>
      </c>
      <c r="V7" s="69"/>
      <c r="W7" s="128">
        <v>1</v>
      </c>
      <c r="X7" s="17" t="s">
        <v>10</v>
      </c>
      <c r="Y7" s="42">
        <v>60</v>
      </c>
      <c r="Z7" s="72">
        <v>21.925407409667969</v>
      </c>
      <c r="AA7" s="72">
        <f>H7</f>
        <v>6.1036891937255859</v>
      </c>
      <c r="AB7" s="72">
        <f>S7</f>
        <v>5.3737602233886719</v>
      </c>
      <c r="AC7" s="62">
        <f t="shared" si="6"/>
        <v>38649525</v>
      </c>
      <c r="AD7" s="39">
        <v>966238.125</v>
      </c>
      <c r="AE7" s="67"/>
      <c r="AF7" s="134">
        <f t="shared" si="7"/>
        <v>3.2448494424818106E-2</v>
      </c>
      <c r="AG7" s="131">
        <f t="shared" si="8"/>
        <v>1.0230710710545602E-2</v>
      </c>
      <c r="AH7" s="69"/>
    </row>
    <row r="8" spans="1:34" x14ac:dyDescent="0.35">
      <c r="A8" s="128">
        <v>1</v>
      </c>
      <c r="B8" s="17" t="s">
        <v>5</v>
      </c>
      <c r="C8" s="17" t="s">
        <v>10</v>
      </c>
      <c r="D8" s="42">
        <v>120</v>
      </c>
      <c r="E8" s="64">
        <v>28.683364868164063</v>
      </c>
      <c r="F8" s="110">
        <v>104.40922546386719</v>
      </c>
      <c r="G8" s="62">
        <f t="shared" si="1"/>
        <v>20881.845092773438</v>
      </c>
      <c r="H8" s="64">
        <f t="shared" si="0"/>
        <v>7.2107028961181641</v>
      </c>
      <c r="I8" s="72">
        <f>H8-$AA$8</f>
        <v>0</v>
      </c>
      <c r="J8" s="74">
        <f t="shared" si="2"/>
        <v>1</v>
      </c>
      <c r="K8" s="69"/>
      <c r="L8" s="68">
        <v>1</v>
      </c>
      <c r="M8" s="21" t="s">
        <v>9</v>
      </c>
      <c r="N8" s="17" t="s">
        <v>10</v>
      </c>
      <c r="O8" s="42">
        <v>120</v>
      </c>
      <c r="P8" s="64">
        <v>28.890935897827148</v>
      </c>
      <c r="Q8" s="110">
        <v>91.510665893554688</v>
      </c>
      <c r="R8" s="62">
        <f>Q8*(200/5)</f>
        <v>3660.4266357421875</v>
      </c>
      <c r="S8" s="64">
        <f t="shared" si="4"/>
        <v>7.41827392578125</v>
      </c>
      <c r="T8" s="72">
        <f>S8-$AB$8</f>
        <v>0</v>
      </c>
      <c r="U8" s="74">
        <f t="shared" si="5"/>
        <v>1</v>
      </c>
      <c r="V8" s="69"/>
      <c r="W8" s="128">
        <v>1</v>
      </c>
      <c r="X8" s="17" t="s">
        <v>10</v>
      </c>
      <c r="Y8" s="42">
        <v>120</v>
      </c>
      <c r="Z8" s="72">
        <v>21.472661972045898</v>
      </c>
      <c r="AA8" s="72">
        <f>H8</f>
        <v>7.2107028961181641</v>
      </c>
      <c r="AB8" s="72">
        <f>S8</f>
        <v>7.41827392578125</v>
      </c>
      <c r="AC8" s="62">
        <f t="shared" si="6"/>
        <v>52220560</v>
      </c>
      <c r="AD8" s="39">
        <v>1305514</v>
      </c>
      <c r="AE8" s="67"/>
      <c r="AF8" s="134">
        <f t="shared" si="7"/>
        <v>1.5995113872982931E-2</v>
      </c>
      <c r="AG8" s="131">
        <f t="shared" si="8"/>
        <v>2.8038202851460707E-3</v>
      </c>
      <c r="AH8" s="69"/>
    </row>
    <row r="9" spans="1:34" x14ac:dyDescent="0.35">
      <c r="A9" s="128">
        <v>1</v>
      </c>
      <c r="B9" s="17" t="s">
        <v>5</v>
      </c>
      <c r="C9" s="17" t="s">
        <v>10</v>
      </c>
      <c r="D9" s="42" t="s">
        <v>29</v>
      </c>
      <c r="E9" s="64">
        <v>26.262226104736328</v>
      </c>
      <c r="F9" s="110">
        <v>1943.11181640625</v>
      </c>
      <c r="G9" s="62">
        <f t="shared" si="1"/>
        <v>388622.36328125</v>
      </c>
      <c r="H9" s="64">
        <f t="shared" si="0"/>
        <v>3.7975368499755859</v>
      </c>
      <c r="I9" s="72">
        <f>H9-$AA$9</f>
        <v>-1.0845870971679687</v>
      </c>
      <c r="J9" s="74">
        <f t="shared" si="2"/>
        <v>2.1207684267847169</v>
      </c>
      <c r="K9" s="69"/>
      <c r="L9" s="68">
        <v>1</v>
      </c>
      <c r="M9" s="21" t="s">
        <v>9</v>
      </c>
      <c r="N9" s="17" t="s">
        <v>10</v>
      </c>
      <c r="O9" s="42" t="s">
        <v>29</v>
      </c>
      <c r="P9" s="64">
        <v>25.838474273681641</v>
      </c>
      <c r="Q9" s="110">
        <v>2576.24609375</v>
      </c>
      <c r="R9" s="62">
        <f t="shared" si="3"/>
        <v>103049.84375</v>
      </c>
      <c r="S9" s="64">
        <f t="shared" si="4"/>
        <v>3.3737850189208984</v>
      </c>
      <c r="T9" s="72">
        <f>S9-$AB$9</f>
        <v>-0.67360305786132813</v>
      </c>
      <c r="U9" s="74">
        <f t="shared" si="5"/>
        <v>1.5950515578307221</v>
      </c>
      <c r="V9" s="69"/>
      <c r="W9" s="128">
        <v>1</v>
      </c>
      <c r="X9" s="17" t="s">
        <v>10</v>
      </c>
      <c r="Y9" s="42" t="s">
        <v>29</v>
      </c>
      <c r="Z9" s="72">
        <v>22.464689254760742</v>
      </c>
      <c r="AA9" s="72">
        <f>H15</f>
        <v>4.8821239471435547</v>
      </c>
      <c r="AB9" s="72">
        <f>S15</f>
        <v>4.0473880767822266</v>
      </c>
      <c r="AC9" s="62">
        <f t="shared" si="6"/>
        <v>66130800</v>
      </c>
      <c r="AD9" s="39">
        <v>1653270</v>
      </c>
      <c r="AE9" s="67"/>
      <c r="AF9" s="134">
        <f t="shared" si="7"/>
        <v>0.23506285318263201</v>
      </c>
      <c r="AG9" s="131">
        <f t="shared" si="8"/>
        <v>6.2330922202665021E-2</v>
      </c>
      <c r="AH9" s="69"/>
    </row>
    <row r="10" spans="1:34" x14ac:dyDescent="0.35">
      <c r="A10" s="128">
        <v>2</v>
      </c>
      <c r="B10" s="17" t="s">
        <v>5</v>
      </c>
      <c r="C10" s="17" t="s">
        <v>10</v>
      </c>
      <c r="D10" s="42" t="s">
        <v>7</v>
      </c>
      <c r="E10" s="150" t="s">
        <v>21</v>
      </c>
      <c r="F10" s="150"/>
      <c r="G10" s="150"/>
      <c r="H10" s="150"/>
      <c r="I10" s="150"/>
      <c r="J10" s="151"/>
      <c r="K10" s="69"/>
      <c r="L10" s="68">
        <v>2</v>
      </c>
      <c r="M10" s="21" t="s">
        <v>9</v>
      </c>
      <c r="N10" s="17" t="s">
        <v>10</v>
      </c>
      <c r="O10" s="42" t="s">
        <v>7</v>
      </c>
      <c r="P10" s="150" t="s">
        <v>21</v>
      </c>
      <c r="Q10" s="150"/>
      <c r="R10" s="150"/>
      <c r="S10" s="150"/>
      <c r="T10" s="150"/>
      <c r="U10" s="151"/>
      <c r="V10" s="69"/>
      <c r="W10" s="128">
        <v>2</v>
      </c>
      <c r="X10" s="17" t="s">
        <v>10</v>
      </c>
      <c r="Y10" s="42" t="s">
        <v>7</v>
      </c>
      <c r="Z10" s="72">
        <v>21.278083801269531</v>
      </c>
      <c r="AA10" s="72"/>
      <c r="AB10" s="72"/>
      <c r="AC10" s="62">
        <f t="shared" si="6"/>
        <v>59488600</v>
      </c>
      <c r="AD10" s="39">
        <v>1487215</v>
      </c>
      <c r="AE10" s="67"/>
      <c r="AF10" s="134">
        <f t="shared" si="7"/>
        <v>0</v>
      </c>
      <c r="AG10" s="131">
        <f t="shared" si="8"/>
        <v>0</v>
      </c>
      <c r="AH10" s="69"/>
    </row>
    <row r="11" spans="1:34" x14ac:dyDescent="0.35">
      <c r="A11" s="128">
        <v>2</v>
      </c>
      <c r="B11" s="17" t="s">
        <v>5</v>
      </c>
      <c r="C11" s="17" t="s">
        <v>10</v>
      </c>
      <c r="D11" s="42">
        <v>0</v>
      </c>
      <c r="E11" s="64">
        <v>22.957765579223633</v>
      </c>
      <c r="F11" s="110">
        <v>21615.44140625</v>
      </c>
      <c r="G11" s="62">
        <f t="shared" si="1"/>
        <v>4323088.28125</v>
      </c>
      <c r="H11" s="64">
        <f t="shared" ref="H11:H15" si="9">E11-Z11</f>
        <v>1.6433048248291016</v>
      </c>
      <c r="I11" s="72">
        <f>H11-$AA$5</f>
        <v>-2.011383056640625</v>
      </c>
      <c r="J11" s="74">
        <f t="shared" si="2"/>
        <v>4.0316853709930225</v>
      </c>
      <c r="K11" s="69"/>
      <c r="L11" s="68">
        <v>2</v>
      </c>
      <c r="M11" s="21" t="s">
        <v>9</v>
      </c>
      <c r="N11" s="17" t="s">
        <v>10</v>
      </c>
      <c r="O11" s="42">
        <v>0</v>
      </c>
      <c r="P11" s="64">
        <v>26.006353378295898</v>
      </c>
      <c r="Q11" s="110">
        <v>2847.900634765625</v>
      </c>
      <c r="R11" s="62">
        <f t="shared" si="3"/>
        <v>113916.025390625</v>
      </c>
      <c r="S11" s="64">
        <f t="shared" si="4"/>
        <v>4.6918926239013672</v>
      </c>
      <c r="T11" s="72">
        <f>S11-$AB$5</f>
        <v>-1.6776313781738281</v>
      </c>
      <c r="U11" s="74">
        <f t="shared" si="5"/>
        <v>3.1990230291487096</v>
      </c>
      <c r="V11" s="69"/>
      <c r="W11" s="128">
        <v>2</v>
      </c>
      <c r="X11" s="17" t="s">
        <v>10</v>
      </c>
      <c r="Y11" s="42">
        <v>0</v>
      </c>
      <c r="Z11" s="72">
        <v>21.314460754394531</v>
      </c>
      <c r="AA11" s="72"/>
      <c r="AB11" s="72"/>
      <c r="AC11" s="62">
        <f t="shared" si="6"/>
        <v>58086735</v>
      </c>
      <c r="AD11" s="39">
        <v>1452168.375</v>
      </c>
      <c r="AE11" s="67"/>
      <c r="AF11" s="134">
        <f t="shared" si="7"/>
        <v>2.9769883132525869</v>
      </c>
      <c r="AG11" s="131">
        <f t="shared" si="8"/>
        <v>7.844546634657637E-2</v>
      </c>
      <c r="AH11" s="69"/>
    </row>
    <row r="12" spans="1:34" x14ac:dyDescent="0.35">
      <c r="A12" s="128">
        <v>2</v>
      </c>
      <c r="B12" s="17" t="s">
        <v>5</v>
      </c>
      <c r="C12" s="17" t="s">
        <v>10</v>
      </c>
      <c r="D12" s="42">
        <v>30</v>
      </c>
      <c r="E12" s="64">
        <v>25.233531951904297</v>
      </c>
      <c r="F12" s="110">
        <v>4761.0029296875</v>
      </c>
      <c r="G12" s="62">
        <f t="shared" si="1"/>
        <v>952200.5859375</v>
      </c>
      <c r="H12" s="64">
        <f t="shared" si="9"/>
        <v>4.6788177490234375</v>
      </c>
      <c r="I12" s="72">
        <f>H12-$AA$6</f>
        <v>-0.56500244140625</v>
      </c>
      <c r="J12" s="74">
        <f t="shared" si="2"/>
        <v>1.4793900127501769</v>
      </c>
      <c r="K12" s="69"/>
      <c r="L12" s="68">
        <v>2</v>
      </c>
      <c r="M12" s="21" t="s">
        <v>9</v>
      </c>
      <c r="N12" s="17" t="s">
        <v>10</v>
      </c>
      <c r="O12" s="42">
        <v>30</v>
      </c>
      <c r="P12" s="64">
        <v>24.75958251953125</v>
      </c>
      <c r="Q12" s="110">
        <v>6526.70166015625</v>
      </c>
      <c r="R12" s="62">
        <f t="shared" si="3"/>
        <v>261068.06640625</v>
      </c>
      <c r="S12" s="64">
        <f t="shared" si="4"/>
        <v>4.2048683166503906</v>
      </c>
      <c r="T12" s="72">
        <f>S12-$AB$6</f>
        <v>0</v>
      </c>
      <c r="U12" s="74">
        <f t="shared" si="5"/>
        <v>1</v>
      </c>
      <c r="V12" s="69"/>
      <c r="W12" s="128">
        <v>2</v>
      </c>
      <c r="X12" s="17" t="s">
        <v>10</v>
      </c>
      <c r="Y12" s="42">
        <v>30</v>
      </c>
      <c r="Z12" s="72">
        <v>20.554714202880859</v>
      </c>
      <c r="AA12" s="72"/>
      <c r="AB12" s="72"/>
      <c r="AC12" s="62">
        <f t="shared" si="6"/>
        <v>96158820</v>
      </c>
      <c r="AD12" s="39">
        <v>2403970.5</v>
      </c>
      <c r="AE12" s="67"/>
      <c r="AF12" s="134">
        <f t="shared" si="7"/>
        <v>0.396094954550191</v>
      </c>
      <c r="AG12" s="131">
        <f t="shared" si="8"/>
        <v>0.10859869803154823</v>
      </c>
      <c r="AH12" s="69"/>
    </row>
    <row r="13" spans="1:34" x14ac:dyDescent="0.35">
      <c r="A13" s="128">
        <v>2</v>
      </c>
      <c r="B13" s="17" t="s">
        <v>5</v>
      </c>
      <c r="C13" s="17" t="s">
        <v>10</v>
      </c>
      <c r="D13" s="42">
        <v>60</v>
      </c>
      <c r="E13" s="64">
        <v>25.778663635253906</v>
      </c>
      <c r="F13" s="110">
        <v>3313.341796875</v>
      </c>
      <c r="G13" s="62">
        <f t="shared" si="1"/>
        <v>662668.359375</v>
      </c>
      <c r="H13" s="64">
        <f t="shared" si="9"/>
        <v>3.9909744262695313</v>
      </c>
      <c r="I13" s="72">
        <f>H13-$AA$7</f>
        <v>-2.1127147674560547</v>
      </c>
      <c r="J13" s="74">
        <f t="shared" si="2"/>
        <v>4.3250438730470986</v>
      </c>
      <c r="K13" s="69"/>
      <c r="L13" s="68">
        <v>2</v>
      </c>
      <c r="M13" s="21" t="s">
        <v>9</v>
      </c>
      <c r="N13" s="17" t="s">
        <v>10</v>
      </c>
      <c r="O13" s="42">
        <v>60</v>
      </c>
      <c r="P13" s="64">
        <v>24.493186950683594</v>
      </c>
      <c r="Q13" s="110">
        <v>7787.78515625</v>
      </c>
      <c r="R13" s="62">
        <f t="shared" si="3"/>
        <v>311511.40625</v>
      </c>
      <c r="S13" s="64">
        <f t="shared" si="4"/>
        <v>2.7054977416992187</v>
      </c>
      <c r="T13" s="72">
        <f>S13-$AB$7</f>
        <v>-2.6682624816894531</v>
      </c>
      <c r="U13" s="74">
        <f t="shared" si="5"/>
        <v>6.3566316112259154</v>
      </c>
      <c r="V13" s="69"/>
      <c r="W13" s="128">
        <v>2</v>
      </c>
      <c r="X13" s="17" t="s">
        <v>10</v>
      </c>
      <c r="Y13" s="42">
        <v>60</v>
      </c>
      <c r="Z13" s="72">
        <v>21.787689208984375</v>
      </c>
      <c r="AA13" s="72"/>
      <c r="AB13" s="72"/>
      <c r="AC13" s="62">
        <f t="shared" si="6"/>
        <v>42389380</v>
      </c>
      <c r="AD13" s="39">
        <v>1059734.5</v>
      </c>
      <c r="AE13" s="67"/>
      <c r="AF13" s="134">
        <f t="shared" si="7"/>
        <v>0.62531545342253181</v>
      </c>
      <c r="AG13" s="131">
        <f t="shared" si="8"/>
        <v>0.29395231187622939</v>
      </c>
      <c r="AH13" s="69"/>
    </row>
    <row r="14" spans="1:34" x14ac:dyDescent="0.35">
      <c r="A14" s="128">
        <v>2</v>
      </c>
      <c r="B14" s="17" t="s">
        <v>5</v>
      </c>
      <c r="C14" s="17" t="s">
        <v>10</v>
      </c>
      <c r="D14" s="42">
        <v>120</v>
      </c>
      <c r="E14" s="64">
        <v>26.2525634765625</v>
      </c>
      <c r="F14" s="110">
        <v>2418.0205078125</v>
      </c>
      <c r="G14" s="62">
        <f t="shared" si="1"/>
        <v>483604.1015625</v>
      </c>
      <c r="H14" s="64">
        <f t="shared" si="9"/>
        <v>3.9321117401123047</v>
      </c>
      <c r="I14" s="72">
        <f>H14-$AA$8</f>
        <v>-3.2785911560058594</v>
      </c>
      <c r="J14" s="74">
        <f t="shared" si="2"/>
        <v>9.7040780627104901</v>
      </c>
      <c r="K14" s="69"/>
      <c r="L14" s="68">
        <v>2</v>
      </c>
      <c r="M14" s="21" t="s">
        <v>9</v>
      </c>
      <c r="N14" s="17" t="s">
        <v>10</v>
      </c>
      <c r="O14" s="42">
        <v>120</v>
      </c>
      <c r="P14" s="64">
        <v>24.136775970458984</v>
      </c>
      <c r="Q14" s="110">
        <v>9870.61328125</v>
      </c>
      <c r="R14" s="62">
        <f t="shared" si="3"/>
        <v>394824.53125</v>
      </c>
      <c r="S14" s="64">
        <f t="shared" si="4"/>
        <v>1.8163242340087891</v>
      </c>
      <c r="T14" s="72">
        <f>S14-$AB$8</f>
        <v>-5.6019496917724609</v>
      </c>
      <c r="U14" s="74">
        <f t="shared" si="5"/>
        <v>48.568522432399114</v>
      </c>
      <c r="V14" s="69"/>
      <c r="W14" s="128">
        <v>2</v>
      </c>
      <c r="X14" s="17" t="s">
        <v>10</v>
      </c>
      <c r="Y14" s="42">
        <v>120</v>
      </c>
      <c r="Z14" s="72">
        <v>22.320451736450195</v>
      </c>
      <c r="AA14" s="72"/>
      <c r="AB14" s="72"/>
      <c r="AC14" s="62">
        <f t="shared" si="6"/>
        <v>31205062.5</v>
      </c>
      <c r="AD14" s="39">
        <v>780126.5625</v>
      </c>
      <c r="AE14" s="67"/>
      <c r="AF14" s="134">
        <f t="shared" si="7"/>
        <v>0.61990467291965845</v>
      </c>
      <c r="AG14" s="131">
        <f t="shared" si="8"/>
        <v>0.50610317636761659</v>
      </c>
      <c r="AH14" s="69"/>
    </row>
    <row r="15" spans="1:34" x14ac:dyDescent="0.35">
      <c r="A15" s="128">
        <v>2</v>
      </c>
      <c r="B15" s="17" t="s">
        <v>5</v>
      </c>
      <c r="C15" s="17" t="s">
        <v>10</v>
      </c>
      <c r="D15" s="42" t="s">
        <v>29</v>
      </c>
      <c r="E15" s="64">
        <v>26.89007568359375</v>
      </c>
      <c r="F15" s="110">
        <v>1276.4200439453125</v>
      </c>
      <c r="G15" s="62">
        <f t="shared" si="1"/>
        <v>255284.0087890625</v>
      </c>
      <c r="H15" s="64">
        <f t="shared" si="9"/>
        <v>4.8821239471435547</v>
      </c>
      <c r="I15" s="72">
        <f>H15-$AA$9</f>
        <v>0</v>
      </c>
      <c r="J15" s="74">
        <f t="shared" si="2"/>
        <v>1</v>
      </c>
      <c r="K15" s="69"/>
      <c r="L15" s="68">
        <v>2</v>
      </c>
      <c r="M15" s="21" t="s">
        <v>9</v>
      </c>
      <c r="N15" s="17" t="s">
        <v>10</v>
      </c>
      <c r="O15" s="42" t="s">
        <v>29</v>
      </c>
      <c r="P15" s="64">
        <v>26.055339813232422</v>
      </c>
      <c r="Q15" s="110">
        <v>2228.0966796875</v>
      </c>
      <c r="R15" s="62">
        <f t="shared" si="3"/>
        <v>89123.8671875</v>
      </c>
      <c r="S15" s="64">
        <f t="shared" si="4"/>
        <v>4.0473880767822266</v>
      </c>
      <c r="T15" s="72">
        <f>S15-$AB$9</f>
        <v>0</v>
      </c>
      <c r="U15" s="74">
        <f t="shared" si="5"/>
        <v>1</v>
      </c>
      <c r="V15" s="69"/>
      <c r="W15" s="128">
        <v>2</v>
      </c>
      <c r="X15" s="17" t="s">
        <v>10</v>
      </c>
      <c r="Y15" s="42" t="s">
        <v>29</v>
      </c>
      <c r="Z15" s="72">
        <v>22.007951736450195</v>
      </c>
      <c r="AA15" s="72"/>
      <c r="AB15" s="72"/>
      <c r="AC15" s="62">
        <f t="shared" si="6"/>
        <v>92574580</v>
      </c>
      <c r="AD15" s="39">
        <v>2314364.5</v>
      </c>
      <c r="AE15" s="67"/>
      <c r="AF15" s="134">
        <f t="shared" si="7"/>
        <v>0.1103041499249848</v>
      </c>
      <c r="AG15" s="131">
        <f t="shared" si="8"/>
        <v>3.8509002012215451E-2</v>
      </c>
      <c r="AH15" s="69"/>
    </row>
    <row r="16" spans="1:34" x14ac:dyDescent="0.35">
      <c r="A16" s="128">
        <v>3</v>
      </c>
      <c r="B16" s="17" t="s">
        <v>5</v>
      </c>
      <c r="C16" s="17" t="s">
        <v>10</v>
      </c>
      <c r="D16" s="42" t="s">
        <v>7</v>
      </c>
      <c r="E16" s="150" t="s">
        <v>21</v>
      </c>
      <c r="F16" s="150"/>
      <c r="G16" s="150"/>
      <c r="H16" s="150"/>
      <c r="I16" s="150"/>
      <c r="J16" s="151"/>
      <c r="K16" s="69"/>
      <c r="L16" s="68">
        <v>3</v>
      </c>
      <c r="M16" s="21" t="s">
        <v>9</v>
      </c>
      <c r="N16" s="17" t="s">
        <v>10</v>
      </c>
      <c r="O16" s="42" t="s">
        <v>7</v>
      </c>
      <c r="P16" s="150" t="s">
        <v>21</v>
      </c>
      <c r="Q16" s="150"/>
      <c r="R16" s="150"/>
      <c r="S16" s="150"/>
      <c r="T16" s="150"/>
      <c r="U16" s="151"/>
      <c r="V16" s="69"/>
      <c r="W16" s="128">
        <v>3</v>
      </c>
      <c r="X16" s="17" t="s">
        <v>10</v>
      </c>
      <c r="Y16" s="42" t="s">
        <v>7</v>
      </c>
      <c r="Z16" s="72">
        <v>20.951704025268555</v>
      </c>
      <c r="AA16" s="72"/>
      <c r="AB16" s="72"/>
      <c r="AC16" s="62">
        <f t="shared" si="6"/>
        <v>73862280</v>
      </c>
      <c r="AD16" s="39">
        <v>1846557</v>
      </c>
      <c r="AE16" s="67"/>
      <c r="AF16" s="134">
        <f t="shared" si="7"/>
        <v>0</v>
      </c>
      <c r="AG16" s="131">
        <f t="shared" si="8"/>
        <v>0</v>
      </c>
      <c r="AH16" s="69"/>
    </row>
    <row r="17" spans="1:34" x14ac:dyDescent="0.35">
      <c r="A17" s="128">
        <v>3</v>
      </c>
      <c r="B17" s="17" t="s">
        <v>5</v>
      </c>
      <c r="C17" s="17" t="s">
        <v>10</v>
      </c>
      <c r="D17" s="42">
        <v>0</v>
      </c>
      <c r="E17" s="64">
        <v>23.393964767456055</v>
      </c>
      <c r="F17" s="110">
        <v>16182.1875</v>
      </c>
      <c r="G17" s="62">
        <f t="shared" si="1"/>
        <v>3236437.5</v>
      </c>
      <c r="H17" s="64">
        <f t="shared" ref="H17:H27" si="10">E17-Z17</f>
        <v>3.6546878814697266</v>
      </c>
      <c r="I17" s="72">
        <f>H17-$AA$5</f>
        <v>0</v>
      </c>
      <c r="J17" s="74">
        <f t="shared" si="2"/>
        <v>1</v>
      </c>
      <c r="K17" s="69"/>
      <c r="L17" s="68">
        <v>3</v>
      </c>
      <c r="M17" s="21" t="s">
        <v>9</v>
      </c>
      <c r="N17" s="17" t="s">
        <v>10</v>
      </c>
      <c r="O17" s="42">
        <v>0</v>
      </c>
      <c r="P17" s="64">
        <v>26.108800888061523</v>
      </c>
      <c r="Q17" s="110">
        <v>2670.083984375</v>
      </c>
      <c r="R17" s="62">
        <f t="shared" si="3"/>
        <v>106803.359375</v>
      </c>
      <c r="S17" s="64">
        <f t="shared" si="4"/>
        <v>6.3695240020751953</v>
      </c>
      <c r="T17" s="72">
        <f>S17-$AB$5</f>
        <v>0</v>
      </c>
      <c r="U17" s="74">
        <f t="shared" si="5"/>
        <v>1</v>
      </c>
      <c r="V17" s="69"/>
      <c r="W17" s="128">
        <v>3</v>
      </c>
      <c r="X17" s="17" t="s">
        <v>10</v>
      </c>
      <c r="Y17" s="42">
        <v>0</v>
      </c>
      <c r="Z17" s="72">
        <v>19.739276885986328</v>
      </c>
      <c r="AA17" s="72"/>
      <c r="AB17" s="72"/>
      <c r="AC17" s="62">
        <f t="shared" si="6"/>
        <v>165406080</v>
      </c>
      <c r="AD17" s="39">
        <v>4135152</v>
      </c>
      <c r="AE17" s="67"/>
      <c r="AF17" s="134">
        <f t="shared" si="7"/>
        <v>0.78266470011259559</v>
      </c>
      <c r="AG17" s="131">
        <f t="shared" si="8"/>
        <v>2.5828158039897929E-2</v>
      </c>
      <c r="AH17" s="69"/>
    </row>
    <row r="18" spans="1:34" x14ac:dyDescent="0.35">
      <c r="A18" s="128">
        <v>3</v>
      </c>
      <c r="B18" s="17" t="s">
        <v>5</v>
      </c>
      <c r="C18" s="17" t="s">
        <v>10</v>
      </c>
      <c r="D18" s="42">
        <v>30</v>
      </c>
      <c r="E18" s="64">
        <v>25.592174530029297</v>
      </c>
      <c r="F18" s="110">
        <v>3751.0771484375</v>
      </c>
      <c r="G18" s="62">
        <f t="shared" si="1"/>
        <v>750215.4296875</v>
      </c>
      <c r="H18" s="64">
        <f t="shared" si="10"/>
        <v>5.2438201904296875</v>
      </c>
      <c r="I18" s="72">
        <f>H18-$AA$6</f>
        <v>0</v>
      </c>
      <c r="J18" s="74">
        <f t="shared" si="2"/>
        <v>1</v>
      </c>
      <c r="K18" s="69"/>
      <c r="L18" s="68">
        <v>3</v>
      </c>
      <c r="M18" s="21" t="s">
        <v>9</v>
      </c>
      <c r="N18" s="17" t="s">
        <v>10</v>
      </c>
      <c r="O18" s="42">
        <v>30</v>
      </c>
      <c r="P18" s="64">
        <v>24.284698486328125</v>
      </c>
      <c r="Q18" s="110">
        <v>8947.2373046875</v>
      </c>
      <c r="R18" s="62">
        <f t="shared" si="3"/>
        <v>357889.4921875</v>
      </c>
      <c r="S18" s="64">
        <f t="shared" si="4"/>
        <v>3.9363441467285156</v>
      </c>
      <c r="T18" s="72">
        <f>S18-$AB$6</f>
        <v>-0.268524169921875</v>
      </c>
      <c r="U18" s="74">
        <f t="shared" si="5"/>
        <v>1.2045749562240755</v>
      </c>
      <c r="V18" s="69"/>
      <c r="W18" s="128">
        <v>3</v>
      </c>
      <c r="X18" s="17" t="s">
        <v>10</v>
      </c>
      <c r="Y18" s="42">
        <v>30</v>
      </c>
      <c r="Z18" s="72">
        <v>20.348354339599609</v>
      </c>
      <c r="AA18" s="72"/>
      <c r="AB18" s="72"/>
      <c r="AC18" s="62">
        <f t="shared" si="6"/>
        <v>110315600</v>
      </c>
      <c r="AD18" s="39">
        <v>2757890</v>
      </c>
      <c r="AE18" s="67"/>
      <c r="AF18" s="134">
        <f t="shared" si="7"/>
        <v>0.27202514592224492</v>
      </c>
      <c r="AG18" s="131">
        <f t="shared" si="8"/>
        <v>0.12976931356489926</v>
      </c>
      <c r="AH18" s="69"/>
    </row>
    <row r="19" spans="1:34" x14ac:dyDescent="0.35">
      <c r="A19" s="128">
        <v>3</v>
      </c>
      <c r="B19" s="17" t="s">
        <v>5</v>
      </c>
      <c r="C19" s="17" t="s">
        <v>10</v>
      </c>
      <c r="D19" s="42">
        <v>60</v>
      </c>
      <c r="E19" s="64">
        <v>26.058868408203125</v>
      </c>
      <c r="F19" s="110">
        <v>2752.455078125</v>
      </c>
      <c r="G19" s="62">
        <f t="shared" si="1"/>
        <v>550491.015625</v>
      </c>
      <c r="H19" s="64">
        <f t="shared" si="10"/>
        <v>5.6735649108886719</v>
      </c>
      <c r="I19" s="72">
        <f>H19-$AA$7</f>
        <v>-0.43012428283691406</v>
      </c>
      <c r="J19" s="74">
        <f t="shared" si="2"/>
        <v>1.3473496410500552</v>
      </c>
      <c r="K19" s="69"/>
      <c r="L19" s="68">
        <v>3</v>
      </c>
      <c r="M19" s="21" t="s">
        <v>9</v>
      </c>
      <c r="N19" s="17" t="s">
        <v>10</v>
      </c>
      <c r="O19" s="42">
        <v>60</v>
      </c>
      <c r="P19" s="64">
        <v>25.158851623535156</v>
      </c>
      <c r="Q19" s="110">
        <v>5002.958984375</v>
      </c>
      <c r="R19" s="62">
        <f t="shared" si="3"/>
        <v>200118.359375</v>
      </c>
      <c r="S19" s="64">
        <f t="shared" si="4"/>
        <v>4.7735481262207031</v>
      </c>
      <c r="T19" s="72">
        <f>S19-$AB$7</f>
        <v>-0.60021209716796875</v>
      </c>
      <c r="U19" s="74">
        <f t="shared" si="5"/>
        <v>1.5159394152859924</v>
      </c>
      <c r="V19" s="69"/>
      <c r="W19" s="128">
        <v>3</v>
      </c>
      <c r="X19" s="17" t="s">
        <v>10</v>
      </c>
      <c r="Y19" s="42">
        <v>60</v>
      </c>
      <c r="Z19" s="72">
        <v>20.385303497314453</v>
      </c>
      <c r="AA19" s="72"/>
      <c r="AB19" s="72"/>
      <c r="AC19" s="62">
        <f t="shared" si="6"/>
        <v>107628530</v>
      </c>
      <c r="AD19" s="39">
        <v>2690713.25</v>
      </c>
      <c r="AE19" s="67"/>
      <c r="AF19" s="134">
        <f t="shared" si="7"/>
        <v>0.20458925365792879</v>
      </c>
      <c r="AG19" s="131">
        <f t="shared" si="8"/>
        <v>7.4373722051207056E-2</v>
      </c>
      <c r="AH19" s="69"/>
    </row>
    <row r="20" spans="1:34" x14ac:dyDescent="0.35">
      <c r="A20" s="128">
        <v>3</v>
      </c>
      <c r="B20" s="17" t="s">
        <v>5</v>
      </c>
      <c r="C20" s="17" t="s">
        <v>10</v>
      </c>
      <c r="D20" s="42">
        <v>120</v>
      </c>
      <c r="E20" s="64">
        <v>26.740610122680664</v>
      </c>
      <c r="F20" s="110">
        <v>1755.53955078125</v>
      </c>
      <c r="G20" s="62">
        <f t="shared" si="1"/>
        <v>351107.91015625</v>
      </c>
      <c r="H20" s="64">
        <f t="shared" si="10"/>
        <v>5.2962455749511719</v>
      </c>
      <c r="I20" s="72">
        <f>H20-$AA$8</f>
        <v>-1.9144573211669922</v>
      </c>
      <c r="J20" s="74">
        <f t="shared" si="2"/>
        <v>3.7697198730529866</v>
      </c>
      <c r="K20" s="69"/>
      <c r="L20" s="68">
        <v>3</v>
      </c>
      <c r="M20" s="21" t="s">
        <v>9</v>
      </c>
      <c r="N20" s="17" t="s">
        <v>10</v>
      </c>
      <c r="O20" s="42">
        <v>120</v>
      </c>
      <c r="P20" s="64">
        <v>24.929779052734375</v>
      </c>
      <c r="Q20" s="110">
        <v>5825.935546875</v>
      </c>
      <c r="R20" s="62">
        <f t="shared" si="3"/>
        <v>233037.421875</v>
      </c>
      <c r="S20" s="64">
        <f t="shared" si="4"/>
        <v>3.4854145050048828</v>
      </c>
      <c r="T20" s="72">
        <f>S20-$AB$8</f>
        <v>-3.9328594207763672</v>
      </c>
      <c r="U20" s="74">
        <f t="shared" si="5"/>
        <v>15.272447974439135</v>
      </c>
      <c r="V20" s="69"/>
      <c r="W20" s="128">
        <v>3</v>
      </c>
      <c r="X20" s="17" t="s">
        <v>10</v>
      </c>
      <c r="Y20" s="42">
        <v>120</v>
      </c>
      <c r="Z20" s="72">
        <v>21.444364547729492</v>
      </c>
      <c r="AA20" s="72"/>
      <c r="AB20" s="72"/>
      <c r="AC20" s="62">
        <f t="shared" si="6"/>
        <v>53217590</v>
      </c>
      <c r="AD20" s="39">
        <v>1330439.75</v>
      </c>
      <c r="AE20" s="67"/>
      <c r="AF20" s="134">
        <f t="shared" si="7"/>
        <v>0.26390365302618929</v>
      </c>
      <c r="AG20" s="131">
        <f t="shared" si="8"/>
        <v>0.17515819252619294</v>
      </c>
      <c r="AH20" s="69"/>
    </row>
    <row r="21" spans="1:34" x14ac:dyDescent="0.35">
      <c r="A21" s="128">
        <v>3</v>
      </c>
      <c r="B21" s="17" t="s">
        <v>5</v>
      </c>
      <c r="C21" s="17" t="s">
        <v>10</v>
      </c>
      <c r="D21" s="42" t="s">
        <v>29</v>
      </c>
      <c r="E21" s="64">
        <v>26.502985000610352</v>
      </c>
      <c r="F21" s="110">
        <v>1653.76708984375</v>
      </c>
      <c r="G21" s="62">
        <f t="shared" si="1"/>
        <v>330753.41796875</v>
      </c>
      <c r="H21" s="64">
        <f t="shared" si="10"/>
        <v>4.5686607360839844</v>
      </c>
      <c r="I21" s="72">
        <f>H21-$AA$9</f>
        <v>-0.31346321105957031</v>
      </c>
      <c r="J21" s="74">
        <f t="shared" si="2"/>
        <v>1.2426872115959322</v>
      </c>
      <c r="K21" s="69"/>
      <c r="L21" s="68">
        <v>3</v>
      </c>
      <c r="M21" s="21" t="s">
        <v>9</v>
      </c>
      <c r="N21" s="17" t="s">
        <v>10</v>
      </c>
      <c r="O21" s="42" t="s">
        <v>29</v>
      </c>
      <c r="P21" s="64">
        <v>25.79461669921875</v>
      </c>
      <c r="Q21" s="110">
        <v>2653.344970703125</v>
      </c>
      <c r="R21" s="62">
        <f t="shared" si="3"/>
        <v>106133.798828125</v>
      </c>
      <c r="S21" s="64">
        <f t="shared" si="4"/>
        <v>3.8602924346923828</v>
      </c>
      <c r="T21" s="72">
        <f>S21-$AB$9</f>
        <v>-0.18709564208984375</v>
      </c>
      <c r="U21" s="74">
        <f t="shared" si="5"/>
        <v>1.1384695003213952</v>
      </c>
      <c r="V21" s="69"/>
      <c r="W21" s="128">
        <v>3</v>
      </c>
      <c r="X21" s="17" t="s">
        <v>10</v>
      </c>
      <c r="Y21" s="42" t="s">
        <v>29</v>
      </c>
      <c r="Z21" s="72">
        <v>21.934324264526367</v>
      </c>
      <c r="AA21" s="72"/>
      <c r="AB21" s="72"/>
      <c r="AC21" s="62">
        <f t="shared" si="6"/>
        <v>96822050</v>
      </c>
      <c r="AD21" s="39">
        <v>2420551.25</v>
      </c>
      <c r="AE21" s="67"/>
      <c r="AF21" s="134">
        <f t="shared" si="7"/>
        <v>0.13664384010408787</v>
      </c>
      <c r="AG21" s="131">
        <f t="shared" si="8"/>
        <v>4.3846953799521908E-2</v>
      </c>
      <c r="AH21" s="69"/>
    </row>
    <row r="22" spans="1:34" x14ac:dyDescent="0.35">
      <c r="A22" s="128">
        <v>4</v>
      </c>
      <c r="B22" s="17" t="s">
        <v>5</v>
      </c>
      <c r="C22" s="17" t="s">
        <v>10</v>
      </c>
      <c r="D22" s="42" t="s">
        <v>7</v>
      </c>
      <c r="E22" s="64">
        <v>34.958534240722656</v>
      </c>
      <c r="F22" s="110">
        <v>7.1197147369384766</v>
      </c>
      <c r="G22" s="62">
        <f>F22*5*(200/5)</f>
        <v>1423.9429473876953</v>
      </c>
      <c r="H22" s="64">
        <f t="shared" si="10"/>
        <v>12.49169921875</v>
      </c>
      <c r="I22" s="72">
        <f>H22-13.4</f>
        <v>-0.90830078125000036</v>
      </c>
      <c r="J22" s="74">
        <f t="shared" si="2"/>
        <v>1.8768336451448184</v>
      </c>
      <c r="K22" s="69"/>
      <c r="L22" s="68">
        <v>4</v>
      </c>
      <c r="M22" s="21" t="s">
        <v>9</v>
      </c>
      <c r="N22" s="17" t="s">
        <v>10</v>
      </c>
      <c r="O22" s="42" t="s">
        <v>7</v>
      </c>
      <c r="P22" s="64">
        <v>36.476753234863281</v>
      </c>
      <c r="Q22" s="110">
        <v>2.2875521183013916</v>
      </c>
      <c r="R22" s="62">
        <f>Q22*(200/5)</f>
        <v>91.502084732055664</v>
      </c>
      <c r="S22" s="64">
        <f t="shared" si="4"/>
        <v>14.009918212890625</v>
      </c>
      <c r="T22" s="72">
        <f>S22-$AB$4</f>
        <v>0</v>
      </c>
      <c r="U22" s="74">
        <f t="shared" si="5"/>
        <v>1</v>
      </c>
      <c r="V22" s="69"/>
      <c r="W22" s="128">
        <v>4</v>
      </c>
      <c r="X22" s="17" t="s">
        <v>10</v>
      </c>
      <c r="Y22" s="42" t="s">
        <v>7</v>
      </c>
      <c r="Z22" s="72">
        <v>22.466835021972656</v>
      </c>
      <c r="AA22" s="72"/>
      <c r="AB22" s="72"/>
      <c r="AC22" s="62">
        <f t="shared" si="6"/>
        <v>67577760</v>
      </c>
      <c r="AD22" s="39">
        <v>1689444</v>
      </c>
      <c r="AE22" s="67"/>
      <c r="AF22" s="134">
        <f t="shared" si="7"/>
        <v>8.4284708305673063E-4</v>
      </c>
      <c r="AG22" s="131">
        <f t="shared" si="8"/>
        <v>5.416106407318364E-5</v>
      </c>
      <c r="AH22" s="69"/>
    </row>
    <row r="23" spans="1:34" x14ac:dyDescent="0.35">
      <c r="A23" s="128">
        <v>4</v>
      </c>
      <c r="B23" s="17" t="s">
        <v>5</v>
      </c>
      <c r="C23" s="17" t="s">
        <v>10</v>
      </c>
      <c r="D23" s="42">
        <v>0</v>
      </c>
      <c r="E23" s="72">
        <v>24.469482421875</v>
      </c>
      <c r="F23" s="38">
        <v>8872.294921875</v>
      </c>
      <c r="G23" s="62">
        <f>F23*5*(200/5)</f>
        <v>1774458.984375</v>
      </c>
      <c r="H23" s="64">
        <f t="shared" si="10"/>
        <v>-0.16940689086914063</v>
      </c>
      <c r="I23" s="72">
        <f>H23-$AA$5</f>
        <v>-3.8240947723388672</v>
      </c>
      <c r="J23" s="74">
        <f t="shared" si="2"/>
        <v>14.163390612548316</v>
      </c>
      <c r="K23" s="69"/>
      <c r="L23" s="68">
        <v>4</v>
      </c>
      <c r="M23" s="21" t="s">
        <v>9</v>
      </c>
      <c r="N23" s="17" t="s">
        <v>10</v>
      </c>
      <c r="O23" s="42">
        <v>0</v>
      </c>
      <c r="P23" s="64">
        <v>24.381870269775391</v>
      </c>
      <c r="Q23" s="110">
        <v>6809.3525390625</v>
      </c>
      <c r="R23" s="62">
        <f>Q23*(200/5)</f>
        <v>272374.1015625</v>
      </c>
      <c r="S23" s="64">
        <f t="shared" si="4"/>
        <v>-0.25701904296875</v>
      </c>
      <c r="T23" s="72">
        <f>S23-$AB$5</f>
        <v>-6.6265430450439453</v>
      </c>
      <c r="U23" s="74">
        <f t="shared" si="5"/>
        <v>98.807116205482231</v>
      </c>
      <c r="V23" s="69"/>
      <c r="W23" s="128">
        <v>4</v>
      </c>
      <c r="X23" s="17" t="s">
        <v>10</v>
      </c>
      <c r="Y23" s="42">
        <v>0</v>
      </c>
      <c r="Z23" s="72">
        <v>24.638889312744141</v>
      </c>
      <c r="AA23" s="17">
        <v>24.638889312744141</v>
      </c>
      <c r="AB23" s="72"/>
      <c r="AC23" s="62">
        <f>AD23*(200/5)</f>
        <v>8436111.25</v>
      </c>
      <c r="AD23" s="39">
        <v>210902.78125</v>
      </c>
      <c r="AE23" s="67"/>
      <c r="AF23" s="134">
        <f t="shared" si="7"/>
        <v>8.4136348219684756</v>
      </c>
      <c r="AG23" s="131">
        <f t="shared" si="8"/>
        <v>1.2914675659949364</v>
      </c>
      <c r="AH23" s="69"/>
    </row>
    <row r="24" spans="1:34" x14ac:dyDescent="0.35">
      <c r="A24" s="128">
        <v>4</v>
      </c>
      <c r="B24" s="17" t="s">
        <v>5</v>
      </c>
      <c r="C24" s="17" t="s">
        <v>10</v>
      </c>
      <c r="D24" s="42">
        <v>30</v>
      </c>
      <c r="E24" s="64">
        <v>23.748073577880859</v>
      </c>
      <c r="F24" s="110">
        <v>10398.146484375</v>
      </c>
      <c r="G24" s="62">
        <f>F24*5*(200/5)</f>
        <v>2079629.296875</v>
      </c>
      <c r="H24" s="64">
        <f t="shared" si="10"/>
        <v>0.97650718688964844</v>
      </c>
      <c r="I24" s="72">
        <f>H24-$AA$6</f>
        <v>-4.2673130035400391</v>
      </c>
      <c r="J24" s="74">
        <f t="shared" si="2"/>
        <v>19.257025919416019</v>
      </c>
      <c r="K24" s="69"/>
      <c r="L24" s="68">
        <v>4</v>
      </c>
      <c r="M24" s="21" t="s">
        <v>9</v>
      </c>
      <c r="N24" s="17" t="s">
        <v>10</v>
      </c>
      <c r="O24" s="42">
        <v>30</v>
      </c>
      <c r="P24" s="64">
        <v>23.220754623413086</v>
      </c>
      <c r="Q24" s="110">
        <v>14789.7509765625</v>
      </c>
      <c r="R24" s="62">
        <f>Q24*(200/5)</f>
        <v>591590.0390625</v>
      </c>
      <c r="S24" s="64">
        <f t="shared" si="4"/>
        <v>0.449188232421875</v>
      </c>
      <c r="T24" s="72">
        <f>S24-$AB$6</f>
        <v>-3.7556800842285156</v>
      </c>
      <c r="U24" s="74">
        <f t="shared" si="5"/>
        <v>13.507418613938349</v>
      </c>
      <c r="V24" s="69"/>
      <c r="W24" s="128">
        <v>4</v>
      </c>
      <c r="X24" s="17" t="s">
        <v>10</v>
      </c>
      <c r="Y24" s="42">
        <v>30</v>
      </c>
      <c r="Z24" s="72">
        <v>22.771566390991211</v>
      </c>
      <c r="AA24" s="72"/>
      <c r="AB24" s="72"/>
      <c r="AC24" s="62">
        <f t="shared" si="6"/>
        <v>54107270</v>
      </c>
      <c r="AD24" s="39">
        <v>1352681.75</v>
      </c>
      <c r="AE24" s="67"/>
      <c r="AF24" s="134">
        <f t="shared" si="7"/>
        <v>1.5374121051570335</v>
      </c>
      <c r="AG24" s="131">
        <f t="shared" si="8"/>
        <v>0.43734606389307756</v>
      </c>
      <c r="AH24" s="69"/>
    </row>
    <row r="25" spans="1:34" x14ac:dyDescent="0.35">
      <c r="A25" s="128">
        <v>4</v>
      </c>
      <c r="B25" s="17" t="s">
        <v>5</v>
      </c>
      <c r="C25" s="17" t="s">
        <v>10</v>
      </c>
      <c r="D25" s="42">
        <v>60</v>
      </c>
      <c r="E25" s="64">
        <v>24.275686264038086</v>
      </c>
      <c r="F25" s="110">
        <v>7310.5087890625</v>
      </c>
      <c r="G25" s="62">
        <f>F25*5*(200/5)</f>
        <v>1462101.7578125</v>
      </c>
      <c r="H25" s="64">
        <f t="shared" si="10"/>
        <v>1.7231731414794922</v>
      </c>
      <c r="I25" s="72">
        <f>H25-$AA$7</f>
        <v>-4.3805160522460938</v>
      </c>
      <c r="J25" s="74">
        <f t="shared" si="2"/>
        <v>20.828918862303134</v>
      </c>
      <c r="K25" s="69"/>
      <c r="L25" s="68">
        <v>4</v>
      </c>
      <c r="M25" s="21" t="s">
        <v>9</v>
      </c>
      <c r="N25" s="17" t="s">
        <v>10</v>
      </c>
      <c r="O25" s="42">
        <v>60</v>
      </c>
      <c r="P25" s="64">
        <v>23.491037368774414</v>
      </c>
      <c r="Q25" s="110">
        <v>12369.57421875</v>
      </c>
      <c r="R25" s="62">
        <f>Q25*(200/5)</f>
        <v>494782.96875</v>
      </c>
      <c r="S25" s="64">
        <f t="shared" si="4"/>
        <v>0.93852424621582031</v>
      </c>
      <c r="T25" s="72">
        <f>S25-$AB$7</f>
        <v>-4.4352359771728516</v>
      </c>
      <c r="U25" s="74">
        <f t="shared" si="5"/>
        <v>21.634111663904381</v>
      </c>
      <c r="V25" s="69"/>
      <c r="W25" s="128">
        <v>4</v>
      </c>
      <c r="X25" s="17" t="s">
        <v>10</v>
      </c>
      <c r="Y25" s="42">
        <v>60</v>
      </c>
      <c r="Z25" s="72">
        <v>22.552513122558594</v>
      </c>
      <c r="AA25" s="72"/>
      <c r="AB25" s="72"/>
      <c r="AC25" s="62">
        <f t="shared" si="6"/>
        <v>63476865</v>
      </c>
      <c r="AD25" s="39">
        <v>1586921.625</v>
      </c>
      <c r="AE25" s="67"/>
      <c r="AF25" s="134">
        <f t="shared" si="7"/>
        <v>0.9213446554504543</v>
      </c>
      <c r="AG25" s="131">
        <f t="shared" si="8"/>
        <v>0.311787904931978</v>
      </c>
      <c r="AH25" s="69"/>
    </row>
    <row r="26" spans="1:34" x14ac:dyDescent="0.35">
      <c r="A26" s="128">
        <v>4</v>
      </c>
      <c r="B26" s="17" t="s">
        <v>5</v>
      </c>
      <c r="C26" s="17" t="s">
        <v>10</v>
      </c>
      <c r="D26" s="42">
        <v>120</v>
      </c>
      <c r="E26" s="64">
        <v>24.824466705322266</v>
      </c>
      <c r="F26" s="110">
        <v>5066.78125</v>
      </c>
      <c r="G26" s="62">
        <f>F26*5*(200/5)</f>
        <v>1013356.25</v>
      </c>
      <c r="H26" s="64">
        <f t="shared" si="10"/>
        <v>2.8263912200927734</v>
      </c>
      <c r="I26" s="72">
        <f>H26-$AA$8</f>
        <v>-4.3843116760253906</v>
      </c>
      <c r="J26" s="74">
        <f t="shared" si="2"/>
        <v>20.883790354611229</v>
      </c>
      <c r="K26" s="69"/>
      <c r="L26" s="68">
        <v>4</v>
      </c>
      <c r="M26" s="21" t="s">
        <v>9</v>
      </c>
      <c r="N26" s="17" t="s">
        <v>10</v>
      </c>
      <c r="O26" s="42">
        <v>120</v>
      </c>
      <c r="P26" s="64">
        <v>23.339809417724609</v>
      </c>
      <c r="Q26" s="110">
        <v>13657.4892578125</v>
      </c>
      <c r="R26" s="62">
        <f>Q26*(200/5)</f>
        <v>546299.5703125</v>
      </c>
      <c r="S26" s="64">
        <f t="shared" si="4"/>
        <v>1.3417339324951172</v>
      </c>
      <c r="T26" s="72">
        <f>S26-$AB$8</f>
        <v>-6.0765399932861328</v>
      </c>
      <c r="U26" s="74">
        <f t="shared" si="5"/>
        <v>67.487106438452813</v>
      </c>
      <c r="V26" s="69"/>
      <c r="W26" s="128">
        <v>4</v>
      </c>
      <c r="X26" s="17" t="s">
        <v>10</v>
      </c>
      <c r="Y26" s="42">
        <v>120</v>
      </c>
      <c r="Z26" s="72">
        <v>21.998075485229492</v>
      </c>
      <c r="AA26" s="72"/>
      <c r="AB26" s="72"/>
      <c r="AC26" s="62">
        <f t="shared" si="6"/>
        <v>95158490</v>
      </c>
      <c r="AD26" s="39">
        <v>2378962.25</v>
      </c>
      <c r="AE26" s="67"/>
      <c r="AF26" s="134">
        <f t="shared" si="7"/>
        <v>0.42596567053554552</v>
      </c>
      <c r="AG26" s="131">
        <f t="shared" si="8"/>
        <v>0.22963776340398004</v>
      </c>
      <c r="AH26" s="69"/>
    </row>
    <row r="27" spans="1:34" ht="15" thickBot="1" x14ac:dyDescent="0.4">
      <c r="A27" s="129">
        <v>4</v>
      </c>
      <c r="B27" s="24" t="s">
        <v>5</v>
      </c>
      <c r="C27" s="24" t="s">
        <v>10</v>
      </c>
      <c r="D27" s="43" t="s">
        <v>29</v>
      </c>
      <c r="E27" s="84">
        <v>26.891983032226563</v>
      </c>
      <c r="F27" s="111">
        <v>6.9050699472427368E-2</v>
      </c>
      <c r="G27" s="85">
        <v>42712.7734375</v>
      </c>
      <c r="H27" s="84">
        <f t="shared" si="10"/>
        <v>4.07830810546875</v>
      </c>
      <c r="I27" s="79">
        <f>H27-$AA$9</f>
        <v>-0.80381584167480469</v>
      </c>
      <c r="J27" s="80">
        <f t="shared" si="2"/>
        <v>1.7457123299186512</v>
      </c>
      <c r="K27" s="69"/>
      <c r="L27" s="68">
        <v>4</v>
      </c>
      <c r="M27" s="21" t="s">
        <v>9</v>
      </c>
      <c r="N27" s="17" t="s">
        <v>10</v>
      </c>
      <c r="O27" s="42" t="s">
        <v>29</v>
      </c>
      <c r="P27" s="64">
        <v>26.825904846191406</v>
      </c>
      <c r="Q27" s="110">
        <v>4.0732063353061676E-2</v>
      </c>
      <c r="R27" s="62">
        <v>44129.7265625</v>
      </c>
      <c r="S27" s="64">
        <f t="shared" si="4"/>
        <v>4.0122299194335938</v>
      </c>
      <c r="T27" s="72">
        <f>S27-$AB$9</f>
        <v>-3.5158157348632813E-2</v>
      </c>
      <c r="U27" s="74">
        <f t="shared" si="5"/>
        <v>1.0246691475839893</v>
      </c>
      <c r="V27" s="69"/>
      <c r="W27" s="128">
        <v>4</v>
      </c>
      <c r="X27" s="17" t="s">
        <v>10</v>
      </c>
      <c r="Y27" s="42" t="s">
        <v>29</v>
      </c>
      <c r="Z27" s="72">
        <v>22.813674926757813</v>
      </c>
      <c r="AA27" s="72"/>
      <c r="AB27" s="72"/>
      <c r="AC27" s="62">
        <f t="shared" si="6"/>
        <v>30638067.5</v>
      </c>
      <c r="AD27" s="39">
        <v>765951.6875</v>
      </c>
      <c r="AE27" s="67"/>
      <c r="AF27" s="134">
        <f t="shared" si="7"/>
        <v>5.5764317951842099E-2</v>
      </c>
      <c r="AG27" s="131">
        <f t="shared" si="8"/>
        <v>5.7614242885913089E-2</v>
      </c>
      <c r="AH27" s="69"/>
    </row>
    <row r="28" spans="1:34" ht="15" thickBot="1" x14ac:dyDescent="0.4">
      <c r="A28" s="96"/>
      <c r="B28" s="67"/>
      <c r="C28" s="67"/>
      <c r="D28" s="67"/>
      <c r="E28" s="87"/>
      <c r="F28" s="112"/>
      <c r="G28" s="88"/>
      <c r="H28" s="87"/>
      <c r="I28" s="67"/>
      <c r="J28" s="67"/>
      <c r="K28" s="67"/>
      <c r="L28" s="86"/>
      <c r="M28" s="67"/>
      <c r="N28" s="67"/>
      <c r="O28" s="67"/>
      <c r="P28" s="87"/>
      <c r="Q28" s="112"/>
      <c r="R28" s="88"/>
      <c r="S28" s="87"/>
      <c r="T28" s="67"/>
      <c r="U28" s="67"/>
      <c r="V28" s="67"/>
      <c r="W28" s="61"/>
      <c r="X28" s="61"/>
      <c r="Y28" s="61"/>
      <c r="Z28" s="75"/>
      <c r="AA28" s="75"/>
      <c r="AB28" s="75"/>
      <c r="AC28" s="75"/>
      <c r="AD28" s="120"/>
      <c r="AE28" s="67"/>
      <c r="AF28" s="123"/>
      <c r="AG28" s="123"/>
      <c r="AH28" s="69"/>
    </row>
    <row r="29" spans="1:34" x14ac:dyDescent="0.35">
      <c r="A29" s="89">
        <v>1</v>
      </c>
      <c r="B29" s="18" t="s">
        <v>5</v>
      </c>
      <c r="C29" s="19" t="s">
        <v>37</v>
      </c>
      <c r="D29" s="90" t="s">
        <v>7</v>
      </c>
      <c r="E29" s="154" t="s">
        <v>21</v>
      </c>
      <c r="F29" s="154"/>
      <c r="G29" s="154"/>
      <c r="H29" s="154"/>
      <c r="I29" s="154"/>
      <c r="J29" s="155"/>
      <c r="K29" s="66"/>
      <c r="L29" s="89">
        <v>1</v>
      </c>
      <c r="M29" s="18" t="s">
        <v>9</v>
      </c>
      <c r="N29" s="19" t="s">
        <v>37</v>
      </c>
      <c r="O29" s="90" t="s">
        <v>7</v>
      </c>
      <c r="P29" s="154" t="s">
        <v>21</v>
      </c>
      <c r="Q29" s="154"/>
      <c r="R29" s="154"/>
      <c r="S29" s="154"/>
      <c r="T29" s="154"/>
      <c r="U29" s="155"/>
      <c r="V29" s="66"/>
      <c r="W29" s="127">
        <v>1</v>
      </c>
      <c r="X29" s="17" t="s">
        <v>37</v>
      </c>
      <c r="Y29" s="42" t="s">
        <v>7</v>
      </c>
      <c r="Z29" s="72">
        <v>23.144496917724609</v>
      </c>
      <c r="AA29" s="72"/>
      <c r="AB29" s="72"/>
      <c r="AC29" s="72">
        <f t="shared" ref="AC29:AC34" si="11">AD29*(200/5)</f>
        <v>17895392.5</v>
      </c>
      <c r="AD29" s="39">
        <v>447384.8125</v>
      </c>
      <c r="AE29" s="124"/>
      <c r="AF29" s="136">
        <f t="shared" si="7"/>
        <v>0</v>
      </c>
      <c r="AG29" s="133">
        <f t="shared" si="8"/>
        <v>0</v>
      </c>
      <c r="AH29" s="69"/>
    </row>
    <row r="30" spans="1:34" x14ac:dyDescent="0.35">
      <c r="A30" s="68">
        <v>1</v>
      </c>
      <c r="B30" s="21" t="s">
        <v>5</v>
      </c>
      <c r="C30" s="17" t="s">
        <v>37</v>
      </c>
      <c r="D30" s="42">
        <v>0</v>
      </c>
      <c r="E30" s="64">
        <v>23.492307662963867</v>
      </c>
      <c r="F30" s="110">
        <v>2668.7021484375</v>
      </c>
      <c r="G30" s="62">
        <f t="shared" ref="G30:G34" si="12">F30*5*(200/5)</f>
        <v>533740.4296875</v>
      </c>
      <c r="H30" s="64">
        <f>E30-Z30</f>
        <v>0.23189353942871094</v>
      </c>
      <c r="I30" s="72">
        <f>H30-$AA$5</f>
        <v>-3.4227943420410156</v>
      </c>
      <c r="J30" s="74">
        <f t="shared" ref="J30:J45" si="13">2^-(I30)</f>
        <v>10.724171879735643</v>
      </c>
      <c r="K30" s="66"/>
      <c r="L30" s="68">
        <v>1</v>
      </c>
      <c r="M30" s="21" t="s">
        <v>9</v>
      </c>
      <c r="N30" s="17" t="s">
        <v>37</v>
      </c>
      <c r="O30" s="42">
        <v>0</v>
      </c>
      <c r="P30" s="64">
        <v>26.576492309570313</v>
      </c>
      <c r="Q30" s="110">
        <v>388.113037109375</v>
      </c>
      <c r="R30" s="62">
        <f t="shared" ref="R30:R34" si="14">Q30*(200/5)</f>
        <v>15524.521484375</v>
      </c>
      <c r="S30" s="64">
        <f>P30-Z30</f>
        <v>3.3160781860351563</v>
      </c>
      <c r="T30" s="72">
        <f>S30-$AB$5</f>
        <v>-3.0534458160400391</v>
      </c>
      <c r="U30" s="74">
        <f t="shared" ref="U30:U45" si="15">2^-(T30)</f>
        <v>8.3019245247844804</v>
      </c>
      <c r="V30" s="66"/>
      <c r="W30" s="128">
        <v>1</v>
      </c>
      <c r="X30" s="17" t="s">
        <v>37</v>
      </c>
      <c r="Y30" s="42">
        <v>0</v>
      </c>
      <c r="Z30" s="72">
        <v>23.260414123535156</v>
      </c>
      <c r="AA30" s="72"/>
      <c r="AB30" s="72"/>
      <c r="AC30" s="72">
        <f t="shared" si="11"/>
        <v>16501260</v>
      </c>
      <c r="AD30" s="39">
        <v>412531.5</v>
      </c>
      <c r="AE30" s="124"/>
      <c r="AF30" s="134">
        <f t="shared" si="7"/>
        <v>1.2938173925809302</v>
      </c>
      <c r="AG30" s="131">
        <f t="shared" si="8"/>
        <v>3.7632329856932135E-2</v>
      </c>
      <c r="AH30" s="69"/>
    </row>
    <row r="31" spans="1:34" x14ac:dyDescent="0.35">
      <c r="A31" s="68">
        <v>1</v>
      </c>
      <c r="B31" s="21" t="s">
        <v>5</v>
      </c>
      <c r="C31" s="17" t="s">
        <v>37</v>
      </c>
      <c r="D31" s="42">
        <v>30</v>
      </c>
      <c r="E31" s="64">
        <v>26.057174682617188</v>
      </c>
      <c r="F31" s="110">
        <v>536.8819580078125</v>
      </c>
      <c r="G31" s="62">
        <f t="shared" si="12"/>
        <v>107376.3916015625</v>
      </c>
      <c r="H31" s="64">
        <f>E31-Z31</f>
        <v>2.1219520568847656</v>
      </c>
      <c r="I31" s="72">
        <f>H31-$AA$6</f>
        <v>-3.1218681335449219</v>
      </c>
      <c r="J31" s="74">
        <f t="shared" si="13"/>
        <v>8.7051438219463222</v>
      </c>
      <c r="K31" s="66"/>
      <c r="L31" s="68">
        <v>1</v>
      </c>
      <c r="M31" s="21" t="s">
        <v>9</v>
      </c>
      <c r="N31" s="17" t="s">
        <v>37</v>
      </c>
      <c r="O31" s="42">
        <v>30</v>
      </c>
      <c r="P31" s="64">
        <v>24.685649871826172</v>
      </c>
      <c r="Q31" s="110">
        <v>1264.016357421875</v>
      </c>
      <c r="R31" s="62">
        <f t="shared" si="14"/>
        <v>50560.654296875</v>
      </c>
      <c r="S31" s="64">
        <f>P31-Z31</f>
        <v>0.75042724609375</v>
      </c>
      <c r="T31" s="72">
        <f>S31-$AB$6</f>
        <v>-3.4544410705566406</v>
      </c>
      <c r="U31" s="74">
        <f t="shared" si="15"/>
        <v>10.962014709291628</v>
      </c>
      <c r="V31" s="66"/>
      <c r="W31" s="128">
        <v>1</v>
      </c>
      <c r="X31" s="17" t="s">
        <v>37</v>
      </c>
      <c r="Y31" s="42">
        <v>30</v>
      </c>
      <c r="Z31" s="72">
        <v>23.935222625732422</v>
      </c>
      <c r="AA31" s="72"/>
      <c r="AB31" s="72"/>
      <c r="AC31" s="72">
        <f t="shared" si="11"/>
        <v>10630763.75</v>
      </c>
      <c r="AD31" s="39">
        <v>265769.09375</v>
      </c>
      <c r="AE31" s="124"/>
      <c r="AF31" s="134">
        <f t="shared" si="7"/>
        <v>0.40402136338158207</v>
      </c>
      <c r="AG31" s="131">
        <f t="shared" si="8"/>
        <v>0.19024279152803109</v>
      </c>
      <c r="AH31" s="69"/>
    </row>
    <row r="32" spans="1:34" x14ac:dyDescent="0.35">
      <c r="A32" s="68">
        <v>1</v>
      </c>
      <c r="B32" s="21" t="s">
        <v>5</v>
      </c>
      <c r="C32" s="17" t="s">
        <v>37</v>
      </c>
      <c r="D32" s="42">
        <v>60</v>
      </c>
      <c r="E32" s="64">
        <v>27.24017333984375</v>
      </c>
      <c r="F32" s="110">
        <v>256.40652465820312</v>
      </c>
      <c r="G32" s="62">
        <f t="shared" si="12"/>
        <v>51281.304931640625</v>
      </c>
      <c r="H32" s="64">
        <f>E32-Z32</f>
        <v>3.5736236572265625</v>
      </c>
      <c r="I32" s="72">
        <f>H32-$AA$7</f>
        <v>-2.5300655364990234</v>
      </c>
      <c r="J32" s="74">
        <f t="shared" si="13"/>
        <v>5.775979158298445</v>
      </c>
      <c r="K32" s="66"/>
      <c r="L32" s="68">
        <v>1</v>
      </c>
      <c r="M32" s="21" t="s">
        <v>9</v>
      </c>
      <c r="N32" s="17" t="s">
        <v>37</v>
      </c>
      <c r="O32" s="42">
        <v>60</v>
      </c>
      <c r="P32" s="64">
        <v>26.467006683349609</v>
      </c>
      <c r="Q32" s="110">
        <v>415.5140380859375</v>
      </c>
      <c r="R32" s="62">
        <f t="shared" si="14"/>
        <v>16620.5615234375</v>
      </c>
      <c r="S32" s="64">
        <f>P32-Z32</f>
        <v>2.8004570007324219</v>
      </c>
      <c r="T32" s="72">
        <f>S32-$AB$7</f>
        <v>-2.57330322265625</v>
      </c>
      <c r="U32" s="74">
        <f t="shared" si="15"/>
        <v>5.9517058354977141</v>
      </c>
      <c r="V32" s="66"/>
      <c r="W32" s="128">
        <v>1</v>
      </c>
      <c r="X32" s="17" t="s">
        <v>37</v>
      </c>
      <c r="Y32" s="42">
        <v>60</v>
      </c>
      <c r="Z32" s="72">
        <v>23.666549682617188</v>
      </c>
      <c r="AA32" s="72"/>
      <c r="AB32" s="72"/>
      <c r="AC32" s="72">
        <f t="shared" si="11"/>
        <v>12667935</v>
      </c>
      <c r="AD32" s="39">
        <v>316698.375</v>
      </c>
      <c r="AE32" s="124"/>
      <c r="AF32" s="134">
        <f t="shared" si="7"/>
        <v>0.16192474916121885</v>
      </c>
      <c r="AG32" s="131">
        <f t="shared" si="8"/>
        <v>5.2480728779986635E-2</v>
      </c>
      <c r="AH32" s="69"/>
    </row>
    <row r="33" spans="1:34" x14ac:dyDescent="0.35">
      <c r="A33" s="68">
        <v>1</v>
      </c>
      <c r="B33" s="21" t="s">
        <v>5</v>
      </c>
      <c r="C33" s="17" t="s">
        <v>37</v>
      </c>
      <c r="D33" s="42">
        <v>120</v>
      </c>
      <c r="E33" s="64">
        <v>28.2628173828125</v>
      </c>
      <c r="F33" s="110">
        <v>135.49418640136719</v>
      </c>
      <c r="G33" s="62">
        <f t="shared" si="12"/>
        <v>27098.837280273438</v>
      </c>
      <c r="H33" s="64">
        <f>E33-Z33</f>
        <v>3.3462562561035156</v>
      </c>
      <c r="I33" s="72">
        <f>H33-$AA$8</f>
        <v>-3.8644466400146484</v>
      </c>
      <c r="J33" s="74">
        <f t="shared" si="13"/>
        <v>14.565129666059308</v>
      </c>
      <c r="K33" s="66"/>
      <c r="L33" s="68">
        <v>1</v>
      </c>
      <c r="M33" s="21" t="s">
        <v>9</v>
      </c>
      <c r="N33" s="17" t="s">
        <v>37</v>
      </c>
      <c r="O33" s="42">
        <v>120</v>
      </c>
      <c r="P33" s="64">
        <v>28.229770660400391</v>
      </c>
      <c r="Q33" s="110">
        <v>138.302001953125</v>
      </c>
      <c r="R33" s="62">
        <f t="shared" si="14"/>
        <v>5532.080078125</v>
      </c>
      <c r="S33" s="64">
        <f>P33-Z33</f>
        <v>3.3132095336914062</v>
      </c>
      <c r="T33" s="72">
        <f>S33-$AB$8</f>
        <v>-4.1050643920898437</v>
      </c>
      <c r="U33" s="74">
        <f t="shared" si="15"/>
        <v>17.208678308481087</v>
      </c>
      <c r="V33" s="66"/>
      <c r="W33" s="128">
        <v>1</v>
      </c>
      <c r="X33" s="17" t="s">
        <v>37</v>
      </c>
      <c r="Y33" s="42">
        <v>120</v>
      </c>
      <c r="Z33" s="72">
        <v>24.916561126708984</v>
      </c>
      <c r="AA33" s="72"/>
      <c r="AB33" s="72"/>
      <c r="AC33" s="72">
        <f t="shared" si="11"/>
        <v>5612592.5</v>
      </c>
      <c r="AD33" s="39">
        <v>140314.8125</v>
      </c>
      <c r="AE33" s="124"/>
      <c r="AF33" s="134">
        <f t="shared" si="7"/>
        <v>0.19312884219029575</v>
      </c>
      <c r="AG33" s="131">
        <f t="shared" si="8"/>
        <v>3.942620155035307E-2</v>
      </c>
      <c r="AH33" s="69"/>
    </row>
    <row r="34" spans="1:34" x14ac:dyDescent="0.35">
      <c r="A34" s="68">
        <v>1</v>
      </c>
      <c r="B34" s="21" t="s">
        <v>5</v>
      </c>
      <c r="C34" s="17" t="s">
        <v>37</v>
      </c>
      <c r="D34" s="42" t="s">
        <v>29</v>
      </c>
      <c r="E34" s="72">
        <v>26.730768203735352</v>
      </c>
      <c r="F34" s="38">
        <v>2114.294189453125</v>
      </c>
      <c r="G34" s="62">
        <f t="shared" si="12"/>
        <v>422858.837890625</v>
      </c>
      <c r="H34" s="64"/>
      <c r="I34" s="72"/>
      <c r="J34" s="74"/>
      <c r="K34" s="66"/>
      <c r="L34" s="68">
        <v>1</v>
      </c>
      <c r="M34" s="21" t="s">
        <v>9</v>
      </c>
      <c r="N34" s="17" t="s">
        <v>37</v>
      </c>
      <c r="O34" s="42" t="s">
        <v>29</v>
      </c>
      <c r="P34" s="72">
        <v>28.715360641479492</v>
      </c>
      <c r="Q34" s="38">
        <v>600.684814453125</v>
      </c>
      <c r="R34" s="62">
        <f t="shared" si="14"/>
        <v>24027.392578125</v>
      </c>
      <c r="S34" s="64"/>
      <c r="T34" s="72"/>
      <c r="U34" s="74"/>
      <c r="V34" s="66"/>
      <c r="W34" s="128">
        <v>1</v>
      </c>
      <c r="X34" s="17" t="s">
        <v>37</v>
      </c>
      <c r="Y34" s="42" t="s">
        <v>29</v>
      </c>
      <c r="Z34" s="72">
        <v>24.503639221191406</v>
      </c>
      <c r="AA34" s="72"/>
      <c r="AB34" s="72"/>
      <c r="AC34" s="72">
        <f t="shared" si="11"/>
        <v>9242361.875</v>
      </c>
      <c r="AD34" s="38">
        <v>231059.046875</v>
      </c>
      <c r="AE34" s="124"/>
      <c r="AF34" s="134">
        <f t="shared" si="7"/>
        <v>1.8300899428507824</v>
      </c>
      <c r="AG34" s="131">
        <f t="shared" si="8"/>
        <v>0.10398810565129489</v>
      </c>
      <c r="AH34" s="69"/>
    </row>
    <row r="35" spans="1:34" x14ac:dyDescent="0.35">
      <c r="A35" s="68">
        <v>2</v>
      </c>
      <c r="B35" s="21" t="s">
        <v>5</v>
      </c>
      <c r="C35" s="17" t="s">
        <v>37</v>
      </c>
      <c r="D35" s="42" t="s">
        <v>7</v>
      </c>
      <c r="E35" s="150" t="s">
        <v>21</v>
      </c>
      <c r="F35" s="150"/>
      <c r="G35" s="150"/>
      <c r="H35" s="150"/>
      <c r="I35" s="150"/>
      <c r="J35" s="151"/>
      <c r="K35" s="66"/>
      <c r="L35" s="68">
        <v>2</v>
      </c>
      <c r="M35" s="21" t="s">
        <v>9</v>
      </c>
      <c r="N35" s="17" t="s">
        <v>37</v>
      </c>
      <c r="O35" s="42" t="s">
        <v>7</v>
      </c>
      <c r="P35" s="64">
        <v>36.248062133789063</v>
      </c>
      <c r="Q35" s="110">
        <v>0.81577730178833008</v>
      </c>
      <c r="R35" s="62">
        <f>Q35*(200/5)</f>
        <v>32.631092071533203</v>
      </c>
      <c r="S35" s="64">
        <f>P35-Z35</f>
        <v>12.333225250244141</v>
      </c>
      <c r="T35" s="72">
        <f>S35-$AB$4</f>
        <v>-1.6766929626464844</v>
      </c>
      <c r="U35" s="74">
        <f t="shared" si="15"/>
        <v>3.196942868986846</v>
      </c>
      <c r="V35" s="66"/>
      <c r="W35" s="128">
        <v>2</v>
      </c>
      <c r="X35" s="17" t="s">
        <v>37</v>
      </c>
      <c r="Y35" s="42" t="s">
        <v>7</v>
      </c>
      <c r="Z35" s="72">
        <v>23.914836883544922</v>
      </c>
      <c r="AA35" s="72"/>
      <c r="AB35" s="72"/>
      <c r="AC35" s="72">
        <f t="shared" ref="AC35:AC40" si="16">AD35*(200/5)</f>
        <v>10774035</v>
      </c>
      <c r="AD35" s="39">
        <v>269350.875</v>
      </c>
      <c r="AE35" s="124"/>
      <c r="AF35" s="134">
        <f t="shared" si="7"/>
        <v>0</v>
      </c>
      <c r="AG35" s="131">
        <f t="shared" si="8"/>
        <v>1.2114715451187305E-4</v>
      </c>
      <c r="AH35" s="69"/>
    </row>
    <row r="36" spans="1:34" x14ac:dyDescent="0.35">
      <c r="A36" s="68">
        <v>2</v>
      </c>
      <c r="B36" s="21" t="s">
        <v>5</v>
      </c>
      <c r="C36" s="17" t="s">
        <v>37</v>
      </c>
      <c r="D36" s="42">
        <v>0</v>
      </c>
      <c r="E36" s="64">
        <v>20.727466583251953</v>
      </c>
      <c r="F36" s="110">
        <v>14276.09765625</v>
      </c>
      <c r="G36" s="62">
        <f t="shared" ref="G36:G40" si="17">F36*5*(200/5)</f>
        <v>2855219.53125</v>
      </c>
      <c r="H36" s="64">
        <f>E36-Z36</f>
        <v>-2.1049156188964844</v>
      </c>
      <c r="I36" s="72">
        <f>H36-$AA$5</f>
        <v>-5.7596035003662109</v>
      </c>
      <c r="J36" s="74">
        <f t="shared" si="13"/>
        <v>54.176808391660657</v>
      </c>
      <c r="K36" s="66"/>
      <c r="L36" s="68">
        <v>2</v>
      </c>
      <c r="M36" s="21" t="s">
        <v>9</v>
      </c>
      <c r="N36" s="17" t="s">
        <v>37</v>
      </c>
      <c r="O36" s="42">
        <v>0</v>
      </c>
      <c r="P36" s="64">
        <v>27.069833755493164</v>
      </c>
      <c r="Q36" s="110">
        <v>263.85739135742187</v>
      </c>
      <c r="R36" s="62">
        <f t="shared" ref="R36:R40" si="18">Q36*(200/5)</f>
        <v>10554.295654296875</v>
      </c>
      <c r="S36" s="64">
        <f>P36-Z36</f>
        <v>4.2374515533447266</v>
      </c>
      <c r="T36" s="72">
        <f>S36-$AB$5</f>
        <v>-2.1320724487304687</v>
      </c>
      <c r="U36" s="74">
        <f t="shared" si="15"/>
        <v>4.3834671876113518</v>
      </c>
      <c r="V36" s="66"/>
      <c r="W36" s="128">
        <v>2</v>
      </c>
      <c r="X36" s="17" t="s">
        <v>37</v>
      </c>
      <c r="Y36" s="42">
        <v>0</v>
      </c>
      <c r="Z36" s="72">
        <v>22.832382202148438</v>
      </c>
      <c r="AA36" s="72"/>
      <c r="AB36" s="72"/>
      <c r="AC36" s="72">
        <f t="shared" si="16"/>
        <v>21840347.5</v>
      </c>
      <c r="AD36" s="39">
        <v>546008.6875</v>
      </c>
      <c r="AE36" s="124"/>
      <c r="AF36" s="134">
        <f t="shared" si="7"/>
        <v>5.2292565972221823</v>
      </c>
      <c r="AG36" s="131">
        <f t="shared" si="8"/>
        <v>1.9329904259622013E-2</v>
      </c>
      <c r="AH36" s="69"/>
    </row>
    <row r="37" spans="1:34" x14ac:dyDescent="0.35">
      <c r="A37" s="68">
        <v>2</v>
      </c>
      <c r="B37" s="21" t="s">
        <v>5</v>
      </c>
      <c r="C37" s="17" t="s">
        <v>37</v>
      </c>
      <c r="D37" s="42">
        <v>30</v>
      </c>
      <c r="E37" s="64">
        <v>22.323532104492188</v>
      </c>
      <c r="F37" s="110">
        <v>5227.27880859375</v>
      </c>
      <c r="G37" s="62">
        <f t="shared" si="17"/>
        <v>1045455.76171875</v>
      </c>
      <c r="H37" s="64">
        <f>E37-Z37</f>
        <v>-0.63369369506835938</v>
      </c>
      <c r="I37" s="72">
        <f>H37-$AA$6</f>
        <v>-5.8775138854980469</v>
      </c>
      <c r="J37" s="74">
        <f t="shared" si="13"/>
        <v>58.790611773142189</v>
      </c>
      <c r="K37" s="66"/>
      <c r="L37" s="68">
        <v>2</v>
      </c>
      <c r="M37" s="21" t="s">
        <v>9</v>
      </c>
      <c r="N37" s="17" t="s">
        <v>37</v>
      </c>
      <c r="O37" s="42">
        <v>30</v>
      </c>
      <c r="P37" s="64">
        <v>22.701669692993164</v>
      </c>
      <c r="Q37" s="110">
        <v>4120.15234375</v>
      </c>
      <c r="R37" s="62">
        <f t="shared" si="18"/>
        <v>164806.09375</v>
      </c>
      <c r="S37" s="64">
        <f>P37-Z37</f>
        <v>-0.25555610656738281</v>
      </c>
      <c r="T37" s="72">
        <f>S37-$AB$6</f>
        <v>-4.4604244232177734</v>
      </c>
      <c r="U37" s="74">
        <f t="shared" si="15"/>
        <v>22.015144723704253</v>
      </c>
      <c r="V37" s="66"/>
      <c r="W37" s="128">
        <v>2</v>
      </c>
      <c r="X37" s="17" t="s">
        <v>37</v>
      </c>
      <c r="Y37" s="42">
        <v>30</v>
      </c>
      <c r="Z37" s="72">
        <v>22.957225799560547</v>
      </c>
      <c r="AA37" s="72"/>
      <c r="AB37" s="72"/>
      <c r="AC37" s="72">
        <f t="shared" si="16"/>
        <v>20099100</v>
      </c>
      <c r="AD37" s="39">
        <v>502477.5</v>
      </c>
      <c r="AE37" s="124"/>
      <c r="AF37" s="134">
        <f t="shared" si="7"/>
        <v>2.0806021398346193</v>
      </c>
      <c r="AG37" s="131">
        <f t="shared" si="8"/>
        <v>0.32798701185625229</v>
      </c>
      <c r="AH37" s="69"/>
    </row>
    <row r="38" spans="1:34" x14ac:dyDescent="0.35">
      <c r="A38" s="68">
        <v>2</v>
      </c>
      <c r="B38" s="21" t="s">
        <v>5</v>
      </c>
      <c r="C38" s="17" t="s">
        <v>37</v>
      </c>
      <c r="D38" s="42">
        <v>60</v>
      </c>
      <c r="E38" s="64">
        <v>23.176069259643555</v>
      </c>
      <c r="F38" s="110">
        <v>3056.681640625</v>
      </c>
      <c r="G38" s="62">
        <f t="shared" si="17"/>
        <v>611336.328125</v>
      </c>
      <c r="H38" s="64">
        <f>E38-Z38</f>
        <v>0.33135795593261719</v>
      </c>
      <c r="I38" s="72">
        <f>H38-$AA$7</f>
        <v>-5.7723312377929687</v>
      </c>
      <c r="J38" s="74">
        <f t="shared" si="13"/>
        <v>54.656881311504421</v>
      </c>
      <c r="K38" s="66"/>
      <c r="L38" s="68">
        <v>2</v>
      </c>
      <c r="M38" s="21" t="s">
        <v>9</v>
      </c>
      <c r="N38" s="17" t="s">
        <v>37</v>
      </c>
      <c r="O38" s="42">
        <v>60</v>
      </c>
      <c r="P38" s="64">
        <v>22.877803802490234</v>
      </c>
      <c r="Q38" s="110">
        <v>3687.9169921875</v>
      </c>
      <c r="R38" s="62">
        <f t="shared" si="18"/>
        <v>147516.6796875</v>
      </c>
      <c r="S38" s="64">
        <f>P38-Z38</f>
        <v>3.3092498779296875E-2</v>
      </c>
      <c r="T38" s="72">
        <f>S38-$AB$7</f>
        <v>-5.340667724609375</v>
      </c>
      <c r="U38" s="74">
        <f t="shared" si="15"/>
        <v>40.522961967898006</v>
      </c>
      <c r="V38" s="66"/>
      <c r="W38" s="128">
        <v>2</v>
      </c>
      <c r="X38" s="17" t="s">
        <v>37</v>
      </c>
      <c r="Y38" s="42">
        <v>60</v>
      </c>
      <c r="Z38" s="72">
        <v>22.844711303710938</v>
      </c>
      <c r="AA38" s="72"/>
      <c r="AB38" s="72"/>
      <c r="AC38" s="72">
        <f t="shared" si="16"/>
        <v>21627195</v>
      </c>
      <c r="AD38" s="39">
        <v>540679.875</v>
      </c>
      <c r="AE38" s="124"/>
      <c r="AF38" s="134">
        <f t="shared" si="7"/>
        <v>1.1306807528669345</v>
      </c>
      <c r="AG38" s="131">
        <f t="shared" si="8"/>
        <v>0.27283552894862234</v>
      </c>
      <c r="AH38" s="69"/>
    </row>
    <row r="39" spans="1:34" x14ac:dyDescent="0.35">
      <c r="A39" s="68">
        <v>2</v>
      </c>
      <c r="B39" s="21" t="s">
        <v>5</v>
      </c>
      <c r="C39" s="17" t="s">
        <v>37</v>
      </c>
      <c r="D39" s="42">
        <v>120</v>
      </c>
      <c r="E39" s="64">
        <v>24.242816925048828</v>
      </c>
      <c r="F39" s="110">
        <v>1561.6402587890625</v>
      </c>
      <c r="G39" s="62">
        <f t="shared" si="17"/>
        <v>312328.0517578125</v>
      </c>
      <c r="H39" s="64">
        <f>E39-Z39</f>
        <v>2.6828708648681641</v>
      </c>
      <c r="I39" s="72">
        <f>H39-$AA$8</f>
        <v>-4.52783203125</v>
      </c>
      <c r="J39" s="74">
        <f t="shared" si="13"/>
        <v>23.068176026969041</v>
      </c>
      <c r="K39" s="66"/>
      <c r="L39" s="68">
        <v>2</v>
      </c>
      <c r="M39" s="21" t="s">
        <v>9</v>
      </c>
      <c r="N39" s="17" t="s">
        <v>37</v>
      </c>
      <c r="O39" s="42">
        <v>120</v>
      </c>
      <c r="P39" s="64">
        <v>23.753202438354492</v>
      </c>
      <c r="Q39" s="110">
        <v>2125.400390625</v>
      </c>
      <c r="R39" s="62">
        <f t="shared" si="18"/>
        <v>85016.015625</v>
      </c>
      <c r="S39" s="64">
        <f>P39-Z39</f>
        <v>2.1932563781738281</v>
      </c>
      <c r="T39" s="72">
        <f>S39-$AB$8</f>
        <v>-5.2250175476074219</v>
      </c>
      <c r="U39" s="74">
        <f t="shared" si="15"/>
        <v>37.401326866322471</v>
      </c>
      <c r="V39" s="66"/>
      <c r="W39" s="128">
        <v>2</v>
      </c>
      <c r="X39" s="17" t="s">
        <v>37</v>
      </c>
      <c r="Y39" s="42">
        <v>120</v>
      </c>
      <c r="Z39" s="72">
        <v>21.559946060180664</v>
      </c>
      <c r="AA39" s="72"/>
      <c r="AB39" s="72"/>
      <c r="AC39" s="72">
        <f t="shared" si="16"/>
        <v>62135140</v>
      </c>
      <c r="AD39" s="39">
        <v>1553378.5</v>
      </c>
      <c r="AE39" s="124"/>
      <c r="AF39" s="134">
        <f t="shared" si="7"/>
        <v>0.20106371483692642</v>
      </c>
      <c r="AG39" s="131">
        <f t="shared" si="8"/>
        <v>5.4729749140341517E-2</v>
      </c>
      <c r="AH39" s="69"/>
    </row>
    <row r="40" spans="1:34" x14ac:dyDescent="0.35">
      <c r="A40" s="68">
        <v>2</v>
      </c>
      <c r="B40" s="21" t="s">
        <v>5</v>
      </c>
      <c r="C40" s="17" t="s">
        <v>37</v>
      </c>
      <c r="D40" s="42" t="s">
        <v>29</v>
      </c>
      <c r="E40" s="72">
        <v>25.801078796386719</v>
      </c>
      <c r="F40" s="38">
        <v>3812.619873046875</v>
      </c>
      <c r="G40" s="62">
        <f t="shared" si="17"/>
        <v>762523.974609375</v>
      </c>
      <c r="H40" s="64"/>
      <c r="I40" s="72"/>
      <c r="J40" s="74"/>
      <c r="K40" s="66"/>
      <c r="L40" s="68">
        <v>2</v>
      </c>
      <c r="M40" s="21" t="s">
        <v>9</v>
      </c>
      <c r="N40" s="17" t="s">
        <v>37</v>
      </c>
      <c r="O40" s="42" t="s">
        <v>29</v>
      </c>
      <c r="P40" s="72">
        <v>27.649951934814453</v>
      </c>
      <c r="Q40" s="38">
        <v>1181.4432373046875</v>
      </c>
      <c r="R40" s="62">
        <f t="shared" si="18"/>
        <v>47257.7294921875</v>
      </c>
      <c r="S40" s="64"/>
      <c r="T40" s="72"/>
      <c r="U40" s="74"/>
      <c r="V40" s="66"/>
      <c r="W40" s="128">
        <v>2</v>
      </c>
      <c r="X40" s="17" t="s">
        <v>37</v>
      </c>
      <c r="Y40" s="42" t="s">
        <v>29</v>
      </c>
      <c r="Z40" s="72">
        <v>24.858257293701172</v>
      </c>
      <c r="AA40" s="72"/>
      <c r="AB40" s="72"/>
      <c r="AC40" s="72">
        <f t="shared" si="16"/>
        <v>7275574.375</v>
      </c>
      <c r="AD40" s="38">
        <v>181889.359375</v>
      </c>
      <c r="AE40" s="124"/>
      <c r="AF40" s="134">
        <f t="shared" si="7"/>
        <v>4.1922406963745731</v>
      </c>
      <c r="AG40" s="131">
        <f>R40/AD40</f>
        <v>0.25981580041060331</v>
      </c>
      <c r="AH40" s="69"/>
    </row>
    <row r="41" spans="1:34" x14ac:dyDescent="0.35">
      <c r="A41" s="68">
        <v>3</v>
      </c>
      <c r="B41" s="21" t="s">
        <v>5</v>
      </c>
      <c r="C41" s="17" t="s">
        <v>37</v>
      </c>
      <c r="D41" s="42" t="s">
        <v>7</v>
      </c>
      <c r="E41" s="150" t="s">
        <v>21</v>
      </c>
      <c r="F41" s="150"/>
      <c r="G41" s="150"/>
      <c r="H41" s="150"/>
      <c r="I41" s="150"/>
      <c r="J41" s="151"/>
      <c r="K41" s="66"/>
      <c r="L41" s="68">
        <v>3</v>
      </c>
      <c r="M41" s="21" t="s">
        <v>9</v>
      </c>
      <c r="N41" s="17" t="s">
        <v>37</v>
      </c>
      <c r="O41" s="42" t="s">
        <v>7</v>
      </c>
      <c r="P41" s="150" t="s">
        <v>21</v>
      </c>
      <c r="Q41" s="150"/>
      <c r="R41" s="150"/>
      <c r="S41" s="150"/>
      <c r="T41" s="150"/>
      <c r="U41" s="151"/>
      <c r="V41" s="66"/>
      <c r="W41" s="128">
        <v>3</v>
      </c>
      <c r="X41" s="17" t="s">
        <v>37</v>
      </c>
      <c r="Y41" s="42" t="s">
        <v>7</v>
      </c>
      <c r="Z41" s="72">
        <v>24.403921127319336</v>
      </c>
      <c r="AA41" s="72"/>
      <c r="AB41" s="72"/>
      <c r="AC41" s="72">
        <f t="shared" ref="AC41:AC46" si="19">AD41*(200/5)</f>
        <v>7673151.25</v>
      </c>
      <c r="AD41" s="39">
        <v>191828.78125</v>
      </c>
      <c r="AE41" s="124"/>
      <c r="AF41" s="134">
        <f t="shared" si="7"/>
        <v>0</v>
      </c>
      <c r="AG41" s="131">
        <f t="shared" si="8"/>
        <v>0</v>
      </c>
      <c r="AH41" s="69"/>
    </row>
    <row r="42" spans="1:34" x14ac:dyDescent="0.35">
      <c r="A42" s="68">
        <v>3</v>
      </c>
      <c r="B42" s="21" t="s">
        <v>5</v>
      </c>
      <c r="C42" s="17" t="s">
        <v>37</v>
      </c>
      <c r="D42" s="42">
        <v>0</v>
      </c>
      <c r="E42" s="64">
        <v>22.793619155883789</v>
      </c>
      <c r="F42" s="110">
        <v>24105.845703125</v>
      </c>
      <c r="G42" s="62">
        <v>4821169.140625</v>
      </c>
      <c r="H42" s="64">
        <f>E42-Z42</f>
        <v>-0.77678680419921875</v>
      </c>
      <c r="I42" s="72">
        <f>H42-$AA$5</f>
        <v>-4.4314746856689453</v>
      </c>
      <c r="J42" s="74">
        <f t="shared" si="13"/>
        <v>21.577782213590933</v>
      </c>
      <c r="K42" s="66"/>
      <c r="L42" s="68">
        <v>3</v>
      </c>
      <c r="M42" s="21" t="s">
        <v>9</v>
      </c>
      <c r="N42" s="17" t="s">
        <v>37</v>
      </c>
      <c r="O42" s="42">
        <v>0</v>
      </c>
      <c r="P42" s="64">
        <v>25.320152282714844</v>
      </c>
      <c r="Q42" s="110">
        <v>4494.189453125</v>
      </c>
      <c r="R42" s="62">
        <v>179767.578125</v>
      </c>
      <c r="S42" s="64">
        <f>P42-Z42</f>
        <v>1.7497463226318359</v>
      </c>
      <c r="T42" s="72">
        <f>S42-$AB$5</f>
        <v>-4.6197776794433594</v>
      </c>
      <c r="U42" s="74">
        <f t="shared" si="15"/>
        <v>24.586213851796632</v>
      </c>
      <c r="V42" s="66"/>
      <c r="W42" s="128">
        <v>3</v>
      </c>
      <c r="X42" s="17" t="s">
        <v>37</v>
      </c>
      <c r="Y42" s="42">
        <v>0</v>
      </c>
      <c r="Z42" s="72">
        <v>23.570405960083008</v>
      </c>
      <c r="AA42" s="72"/>
      <c r="AB42" s="72"/>
      <c r="AC42" s="72">
        <f t="shared" si="19"/>
        <v>13469780</v>
      </c>
      <c r="AD42" s="39">
        <v>336744.5</v>
      </c>
      <c r="AE42" s="124"/>
      <c r="AF42" s="134">
        <f t="shared" si="7"/>
        <v>14.316994459078025</v>
      </c>
      <c r="AG42" s="131">
        <f t="shared" si="8"/>
        <v>0.53383968594884257</v>
      </c>
      <c r="AH42" s="69"/>
    </row>
    <row r="43" spans="1:34" x14ac:dyDescent="0.35">
      <c r="A43" s="68">
        <v>3</v>
      </c>
      <c r="B43" s="21" t="s">
        <v>5</v>
      </c>
      <c r="C43" s="17" t="s">
        <v>37</v>
      </c>
      <c r="D43" s="42">
        <v>30</v>
      </c>
      <c r="E43" s="64">
        <v>25.544166564941406</v>
      </c>
      <c r="F43" s="110">
        <v>3873.094970703125</v>
      </c>
      <c r="G43" s="62">
        <v>774618.994140625</v>
      </c>
      <c r="H43" s="64">
        <f>E43-Z43</f>
        <v>1.7609214782714844</v>
      </c>
      <c r="I43" s="72">
        <f>H43-$AA$6</f>
        <v>-3.4828987121582031</v>
      </c>
      <c r="J43" s="74">
        <f t="shared" si="13"/>
        <v>11.180390801285862</v>
      </c>
      <c r="K43" s="66"/>
      <c r="L43" s="68">
        <v>3</v>
      </c>
      <c r="M43" s="21" t="s">
        <v>9</v>
      </c>
      <c r="N43" s="17" t="s">
        <v>37</v>
      </c>
      <c r="O43" s="42">
        <v>30</v>
      </c>
      <c r="P43" s="64">
        <v>25.063848495483398</v>
      </c>
      <c r="Q43" s="110">
        <v>5333.8193359375</v>
      </c>
      <c r="R43" s="62">
        <v>213352.7734375</v>
      </c>
      <c r="S43" s="64">
        <f>P43-Z43</f>
        <v>1.2806034088134766</v>
      </c>
      <c r="T43" s="72">
        <f>S43-$AB$6</f>
        <v>-2.9242649078369141</v>
      </c>
      <c r="U43" s="74">
        <f t="shared" si="15"/>
        <v>7.590868229300467</v>
      </c>
      <c r="V43" s="66"/>
      <c r="W43" s="128">
        <v>3</v>
      </c>
      <c r="X43" s="17" t="s">
        <v>37</v>
      </c>
      <c r="Y43" s="42">
        <v>30</v>
      </c>
      <c r="Z43" s="72">
        <v>23.783245086669922</v>
      </c>
      <c r="AA43" s="72"/>
      <c r="AB43" s="72"/>
      <c r="AC43" s="72">
        <f t="shared" si="19"/>
        <v>11416611.25</v>
      </c>
      <c r="AD43" s="39">
        <v>285415.28125</v>
      </c>
      <c r="AE43" s="124"/>
      <c r="AF43" s="134">
        <f t="shared" si="7"/>
        <v>2.7140067299414263</v>
      </c>
      <c r="AG43" s="131">
        <f t="shared" si="8"/>
        <v>0.74751699524672877</v>
      </c>
      <c r="AH43" s="69"/>
    </row>
    <row r="44" spans="1:34" x14ac:dyDescent="0.35">
      <c r="A44" s="68">
        <v>3</v>
      </c>
      <c r="B44" s="21" t="s">
        <v>5</v>
      </c>
      <c r="C44" s="17" t="s">
        <v>37</v>
      </c>
      <c r="D44" s="42">
        <v>60</v>
      </c>
      <c r="E44" s="64">
        <v>26.145290374755859</v>
      </c>
      <c r="F44" s="110">
        <v>2596.64599609375</v>
      </c>
      <c r="G44" s="62">
        <v>519329.19921875</v>
      </c>
      <c r="H44" s="64">
        <f>E44-Z44</f>
        <v>1.9028835296630859</v>
      </c>
      <c r="I44" s="72">
        <f>H44-$AA$7</f>
        <v>-4.2008056640625</v>
      </c>
      <c r="J44" s="74">
        <f t="shared" si="13"/>
        <v>18.389440281447403</v>
      </c>
      <c r="K44" s="66"/>
      <c r="L44" s="68">
        <v>3</v>
      </c>
      <c r="M44" s="21" t="s">
        <v>9</v>
      </c>
      <c r="N44" s="17" t="s">
        <v>37</v>
      </c>
      <c r="O44" s="42">
        <v>60</v>
      </c>
      <c r="P44" s="64">
        <v>26.623565673828125</v>
      </c>
      <c r="Q44" s="110">
        <v>1890.0888671875</v>
      </c>
      <c r="R44" s="62">
        <v>75603.5546875</v>
      </c>
      <c r="S44" s="64">
        <f>P44-Z44</f>
        <v>2.3811588287353516</v>
      </c>
      <c r="T44" s="72">
        <f>S44-$AB$7</f>
        <v>-2.9926013946533203</v>
      </c>
      <c r="U44" s="74">
        <f t="shared" si="15"/>
        <v>7.9590784396742817</v>
      </c>
      <c r="V44" s="66"/>
      <c r="W44" s="128">
        <v>3</v>
      </c>
      <c r="X44" s="17" t="s">
        <v>37</v>
      </c>
      <c r="Y44" s="42">
        <v>60</v>
      </c>
      <c r="Z44" s="72">
        <v>24.242406845092773</v>
      </c>
      <c r="AA44" s="72"/>
      <c r="AB44" s="72"/>
      <c r="AC44" s="72">
        <f t="shared" si="19"/>
        <v>8552350</v>
      </c>
      <c r="AD44" s="39">
        <v>213808.75</v>
      </c>
      <c r="AE44" s="124"/>
      <c r="AF44" s="134">
        <f t="shared" si="7"/>
        <v>2.4289426846130011</v>
      </c>
      <c r="AG44" s="131">
        <f t="shared" si="8"/>
        <v>0.35360365133559779</v>
      </c>
      <c r="AH44" s="69"/>
    </row>
    <row r="45" spans="1:34" x14ac:dyDescent="0.35">
      <c r="A45" s="68">
        <v>3</v>
      </c>
      <c r="B45" s="21" t="s">
        <v>5</v>
      </c>
      <c r="C45" s="17" t="s">
        <v>37</v>
      </c>
      <c r="D45" s="42">
        <v>120</v>
      </c>
      <c r="E45" s="64">
        <v>26.808429718017578</v>
      </c>
      <c r="F45" s="110">
        <v>1671.205078125</v>
      </c>
      <c r="G45" s="62">
        <v>334241.015625</v>
      </c>
      <c r="H45" s="64">
        <f>E45-Z45</f>
        <v>3.2607593536376953</v>
      </c>
      <c r="I45" s="72">
        <f>H45-$AA$8</f>
        <v>-3.9499435424804687</v>
      </c>
      <c r="J45" s="74">
        <f t="shared" si="13"/>
        <v>15.454376469123822</v>
      </c>
      <c r="K45" s="66"/>
      <c r="L45" s="68">
        <v>3</v>
      </c>
      <c r="M45" s="21" t="s">
        <v>9</v>
      </c>
      <c r="N45" s="17" t="s">
        <v>37</v>
      </c>
      <c r="O45" s="42">
        <v>120</v>
      </c>
      <c r="P45" s="64">
        <v>27.831836700439453</v>
      </c>
      <c r="Q45" s="110">
        <v>847.5703125</v>
      </c>
      <c r="R45" s="62">
        <v>33902.8125</v>
      </c>
      <c r="S45" s="64">
        <f>P45-Z45</f>
        <v>4.2841663360595703</v>
      </c>
      <c r="T45" s="72">
        <f>S45-$AB$8</f>
        <v>-3.1341075897216797</v>
      </c>
      <c r="U45" s="74">
        <f t="shared" si="15"/>
        <v>8.7793101977765602</v>
      </c>
      <c r="V45" s="66"/>
      <c r="W45" s="128">
        <v>3</v>
      </c>
      <c r="X45" s="17" t="s">
        <v>37</v>
      </c>
      <c r="Y45" s="42">
        <v>120</v>
      </c>
      <c r="Z45" s="72">
        <v>23.547670364379883</v>
      </c>
      <c r="AA45" s="72"/>
      <c r="AB45" s="72"/>
      <c r="AC45" s="72">
        <f t="shared" si="19"/>
        <v>13664378.75</v>
      </c>
      <c r="AD45" s="39">
        <v>341609.46875</v>
      </c>
      <c r="AE45" s="124"/>
      <c r="AF45" s="134">
        <f t="shared" si="7"/>
        <v>0.9784301847605037</v>
      </c>
      <c r="AG45" s="131">
        <f t="shared" si="8"/>
        <v>9.9244358255218879E-2</v>
      </c>
      <c r="AH45" s="69"/>
    </row>
    <row r="46" spans="1:34" x14ac:dyDescent="0.35">
      <c r="A46" s="68">
        <v>3</v>
      </c>
      <c r="B46" s="21" t="s">
        <v>5</v>
      </c>
      <c r="C46" s="17" t="s">
        <v>37</v>
      </c>
      <c r="D46" s="42" t="s">
        <v>29</v>
      </c>
      <c r="E46" s="72">
        <v>27.847564697265625</v>
      </c>
      <c r="F46" s="38">
        <v>1044.2003173828125</v>
      </c>
      <c r="G46" s="62">
        <f t="shared" ref="G46" si="20">F46*5*(200/5)</f>
        <v>208840.0634765625</v>
      </c>
      <c r="H46" s="64"/>
      <c r="I46" s="72"/>
      <c r="J46" s="74"/>
      <c r="K46" s="66"/>
      <c r="L46" s="68">
        <v>3</v>
      </c>
      <c r="M46" s="21" t="s">
        <v>9</v>
      </c>
      <c r="N46" s="17" t="s">
        <v>37</v>
      </c>
      <c r="O46" s="42" t="s">
        <v>29</v>
      </c>
      <c r="P46" s="72">
        <v>29.632144927978516</v>
      </c>
      <c r="Q46" s="38">
        <v>336.15447998046875</v>
      </c>
      <c r="R46" s="62">
        <f t="shared" ref="R46" si="21">Q46*(200/5)</f>
        <v>13446.17919921875</v>
      </c>
      <c r="S46" s="64"/>
      <c r="T46" s="72"/>
      <c r="U46" s="74"/>
      <c r="V46" s="66"/>
      <c r="W46" s="128">
        <v>3</v>
      </c>
      <c r="X46" s="17" t="s">
        <v>37</v>
      </c>
      <c r="Y46" s="42" t="s">
        <v>29</v>
      </c>
      <c r="Z46" s="72">
        <v>24.646842956542969</v>
      </c>
      <c r="AA46" s="72"/>
      <c r="AB46" s="72"/>
      <c r="AC46" s="72">
        <f t="shared" si="19"/>
        <v>8391573.125</v>
      </c>
      <c r="AD46" s="38">
        <v>209789.328125</v>
      </c>
      <c r="AE46" s="124"/>
      <c r="AF46" s="134">
        <f t="shared" si="7"/>
        <v>0.99547515282630639</v>
      </c>
      <c r="AG46" s="131">
        <f t="shared" si="8"/>
        <v>6.4093723543492326E-2</v>
      </c>
      <c r="AH46" s="69"/>
    </row>
    <row r="47" spans="1:34" x14ac:dyDescent="0.35">
      <c r="A47" s="68">
        <v>4</v>
      </c>
      <c r="B47" s="21" t="s">
        <v>5</v>
      </c>
      <c r="C47" s="17" t="s">
        <v>37</v>
      </c>
      <c r="D47" s="42" t="s">
        <v>7</v>
      </c>
      <c r="E47" s="72">
        <v>34.332473754882812</v>
      </c>
      <c r="F47" s="38">
        <v>17.104324340820312</v>
      </c>
      <c r="G47" s="62">
        <f t="shared" ref="G47:G52" si="22">F47*5*(200/5)</f>
        <v>3420.8648681640625</v>
      </c>
      <c r="H47" s="64"/>
      <c r="I47" s="17"/>
      <c r="J47" s="22"/>
      <c r="K47" s="66"/>
      <c r="L47" s="68">
        <v>4</v>
      </c>
      <c r="M47" s="21" t="s">
        <v>9</v>
      </c>
      <c r="N47" s="17" t="s">
        <v>37</v>
      </c>
      <c r="O47" s="42" t="s">
        <v>7</v>
      </c>
      <c r="P47" s="72">
        <v>35.418025970458984</v>
      </c>
      <c r="Q47" s="38">
        <v>8.5619277954101562</v>
      </c>
      <c r="R47" s="62">
        <f t="shared" ref="R47:R52" si="23">Q47*(200/5)</f>
        <v>342.47711181640625</v>
      </c>
      <c r="S47" s="64"/>
      <c r="T47" s="17"/>
      <c r="U47" s="22"/>
      <c r="V47" s="66"/>
      <c r="W47" s="128">
        <v>4</v>
      </c>
      <c r="X47" s="17" t="s">
        <v>37</v>
      </c>
      <c r="Y47" s="42" t="s">
        <v>7</v>
      </c>
      <c r="Z47" s="72">
        <v>25.191997528076172</v>
      </c>
      <c r="AA47" s="72"/>
      <c r="AB47" s="72"/>
      <c r="AC47" s="72">
        <f t="shared" ref="AC47:AC52" si="24">AD47*(200/5)</f>
        <v>5805110</v>
      </c>
      <c r="AD47" s="38">
        <v>145127.75</v>
      </c>
      <c r="AE47" s="124"/>
      <c r="AF47" s="134">
        <f t="shared" si="7"/>
        <v>2.3571404284597967E-2</v>
      </c>
      <c r="AG47" s="137">
        <f t="shared" si="8"/>
        <v>2.359832022589796E-3</v>
      </c>
      <c r="AH47" s="69"/>
    </row>
    <row r="48" spans="1:34" x14ac:dyDescent="0.35">
      <c r="A48" s="68">
        <v>4</v>
      </c>
      <c r="B48" s="21" t="s">
        <v>5</v>
      </c>
      <c r="C48" s="17" t="s">
        <v>37</v>
      </c>
      <c r="D48" s="42">
        <v>0</v>
      </c>
      <c r="E48" s="72">
        <v>22.92425537109375</v>
      </c>
      <c r="F48" s="38">
        <v>23636.5078125</v>
      </c>
      <c r="G48" s="62">
        <f t="shared" si="22"/>
        <v>4727301.5625</v>
      </c>
      <c r="H48" s="64"/>
      <c r="I48" s="17"/>
      <c r="J48" s="22"/>
      <c r="K48" s="66"/>
      <c r="L48" s="68">
        <v>4</v>
      </c>
      <c r="M48" s="21" t="s">
        <v>9</v>
      </c>
      <c r="N48" s="17" t="s">
        <v>37</v>
      </c>
      <c r="O48" s="42">
        <v>0</v>
      </c>
      <c r="P48" s="72">
        <v>26.684535980224609</v>
      </c>
      <c r="Q48" s="38">
        <v>2177.5283203125</v>
      </c>
      <c r="R48" s="62">
        <f t="shared" si="23"/>
        <v>87101.1328125</v>
      </c>
      <c r="S48" s="64"/>
      <c r="T48" s="17"/>
      <c r="U48" s="22"/>
      <c r="V48" s="66"/>
      <c r="W48" s="128">
        <v>4</v>
      </c>
      <c r="X48" s="17" t="s">
        <v>37</v>
      </c>
      <c r="Y48" s="42">
        <v>0</v>
      </c>
      <c r="Z48" s="72">
        <v>25.316593170166016</v>
      </c>
      <c r="AA48" s="72"/>
      <c r="AB48" s="72"/>
      <c r="AC48" s="72">
        <f t="shared" si="24"/>
        <v>5336740.625</v>
      </c>
      <c r="AD48" s="38">
        <v>133418.515625</v>
      </c>
      <c r="AE48" s="124"/>
      <c r="AF48" s="134">
        <f t="shared" si="7"/>
        <v>35.43212529651467</v>
      </c>
      <c r="AG48" s="137">
        <f t="shared" si="8"/>
        <v>0.65284141713370225</v>
      </c>
      <c r="AH48" s="69"/>
    </row>
    <row r="49" spans="1:34" x14ac:dyDescent="0.35">
      <c r="A49" s="68">
        <v>4</v>
      </c>
      <c r="B49" s="21" t="s">
        <v>5</v>
      </c>
      <c r="C49" s="17" t="s">
        <v>37</v>
      </c>
      <c r="D49" s="42">
        <v>30</v>
      </c>
      <c r="E49" s="72">
        <v>25.509786605834961</v>
      </c>
      <c r="F49" s="38">
        <v>4586.3330078125</v>
      </c>
      <c r="G49" s="62">
        <f t="shared" si="22"/>
        <v>917266.6015625</v>
      </c>
      <c r="H49" s="64"/>
      <c r="I49" s="17"/>
      <c r="J49" s="22"/>
      <c r="K49" s="66"/>
      <c r="L49" s="68">
        <v>4</v>
      </c>
      <c r="M49" s="21" t="s">
        <v>9</v>
      </c>
      <c r="N49" s="17" t="s">
        <v>37</v>
      </c>
      <c r="O49" s="42">
        <v>30</v>
      </c>
      <c r="P49" s="72">
        <v>25.793546676635742</v>
      </c>
      <c r="Q49" s="38">
        <v>3835.06298828125</v>
      </c>
      <c r="R49" s="62">
        <f t="shared" si="23"/>
        <v>153402.51953125</v>
      </c>
      <c r="S49" s="64"/>
      <c r="T49" s="17"/>
      <c r="U49" s="22"/>
      <c r="V49" s="66"/>
      <c r="W49" s="128">
        <v>4</v>
      </c>
      <c r="X49" s="17" t="s">
        <v>37</v>
      </c>
      <c r="Y49" s="42">
        <v>30</v>
      </c>
      <c r="Z49" s="72">
        <v>25.433740615844727</v>
      </c>
      <c r="AA49" s="72"/>
      <c r="AB49" s="72"/>
      <c r="AC49" s="72">
        <f t="shared" si="24"/>
        <v>4933584.6875</v>
      </c>
      <c r="AD49" s="38">
        <v>123339.6171875</v>
      </c>
      <c r="AE49" s="124"/>
      <c r="AF49" s="134">
        <f t="shared" si="7"/>
        <v>7.4369178572046151</v>
      </c>
      <c r="AG49" s="137">
        <f t="shared" si="8"/>
        <v>1.2437408436094672</v>
      </c>
      <c r="AH49" s="69"/>
    </row>
    <row r="50" spans="1:34" x14ac:dyDescent="0.35">
      <c r="A50" s="68">
        <v>4</v>
      </c>
      <c r="B50" s="21" t="s">
        <v>5</v>
      </c>
      <c r="C50" s="17" t="s">
        <v>37</v>
      </c>
      <c r="D50" s="42">
        <v>60</v>
      </c>
      <c r="E50" s="72">
        <v>25.755638122558594</v>
      </c>
      <c r="F50" s="38">
        <v>3923.98486328125</v>
      </c>
      <c r="G50" s="62">
        <f t="shared" si="22"/>
        <v>784796.97265625</v>
      </c>
      <c r="H50" s="64"/>
      <c r="I50" s="17"/>
      <c r="J50" s="22"/>
      <c r="K50" s="66"/>
      <c r="L50" s="68">
        <v>4</v>
      </c>
      <c r="M50" s="21" t="s">
        <v>9</v>
      </c>
      <c r="N50" s="17" t="s">
        <v>37</v>
      </c>
      <c r="O50" s="42">
        <v>60</v>
      </c>
      <c r="P50" s="72">
        <v>26.063236236572266</v>
      </c>
      <c r="Q50" s="38">
        <v>3229.66943359375</v>
      </c>
      <c r="R50" s="62">
        <f t="shared" si="23"/>
        <v>129186.77734375</v>
      </c>
      <c r="S50" s="64"/>
      <c r="T50" s="17"/>
      <c r="U50" s="22"/>
      <c r="V50" s="66"/>
      <c r="W50" s="128">
        <v>4</v>
      </c>
      <c r="X50" s="17" t="s">
        <v>37</v>
      </c>
      <c r="Y50" s="42">
        <v>60</v>
      </c>
      <c r="Z50" s="72">
        <v>25.242897033691406</v>
      </c>
      <c r="AA50" s="72"/>
      <c r="AB50" s="72"/>
      <c r="AC50" s="72">
        <f t="shared" si="24"/>
        <v>5608927.5</v>
      </c>
      <c r="AD50" s="38">
        <v>140223.1875</v>
      </c>
      <c r="AE50" s="124"/>
      <c r="AF50" s="134">
        <f t="shared" si="7"/>
        <v>5.5967703105896804</v>
      </c>
      <c r="AG50" s="137">
        <f t="shared" si="8"/>
        <v>0.92129397175306682</v>
      </c>
      <c r="AH50" s="69"/>
    </row>
    <row r="51" spans="1:34" x14ac:dyDescent="0.35">
      <c r="A51" s="68">
        <v>4</v>
      </c>
      <c r="B51" s="21" t="s">
        <v>5</v>
      </c>
      <c r="C51" s="17" t="s">
        <v>37</v>
      </c>
      <c r="D51" s="42">
        <v>120</v>
      </c>
      <c r="E51" s="72">
        <v>26.760793685913086</v>
      </c>
      <c r="F51" s="38">
        <v>2074.408935546875</v>
      </c>
      <c r="G51" s="62">
        <f t="shared" si="22"/>
        <v>414881.787109375</v>
      </c>
      <c r="H51" s="64"/>
      <c r="I51" s="17"/>
      <c r="J51" s="22"/>
      <c r="K51" s="66"/>
      <c r="L51" s="68">
        <v>4</v>
      </c>
      <c r="M51" s="21" t="s">
        <v>9</v>
      </c>
      <c r="N51" s="17" t="s">
        <v>37</v>
      </c>
      <c r="O51" s="42">
        <v>120</v>
      </c>
      <c r="P51" s="72">
        <v>27.101837158203125</v>
      </c>
      <c r="Q51" s="38">
        <v>1671.5318603515625</v>
      </c>
      <c r="R51" s="62">
        <f t="shared" si="23"/>
        <v>66861.2744140625</v>
      </c>
      <c r="S51" s="64"/>
      <c r="T51" s="17"/>
      <c r="U51" s="22"/>
      <c r="V51" s="66"/>
      <c r="W51" s="128">
        <v>4</v>
      </c>
      <c r="X51" s="17" t="s">
        <v>37</v>
      </c>
      <c r="Y51" s="42">
        <v>120</v>
      </c>
      <c r="Z51" s="72">
        <v>25.896724700927734</v>
      </c>
      <c r="AA51" s="72"/>
      <c r="AB51" s="72"/>
      <c r="AC51" s="72">
        <f t="shared" si="24"/>
        <v>3605966.5625</v>
      </c>
      <c r="AD51" s="38">
        <v>90149.1640625</v>
      </c>
      <c r="AE51" s="124"/>
      <c r="AF51" s="134">
        <f t="shared" si="7"/>
        <v>4.602170096904497</v>
      </c>
      <c r="AG51" s="137">
        <f t="shared" si="8"/>
        <v>0.74167381483102701</v>
      </c>
      <c r="AH51" s="69"/>
    </row>
    <row r="52" spans="1:34" ht="15" thickBot="1" x14ac:dyDescent="0.4">
      <c r="A52" s="68">
        <v>4</v>
      </c>
      <c r="B52" s="21" t="s">
        <v>5</v>
      </c>
      <c r="C52" s="17" t="s">
        <v>37</v>
      </c>
      <c r="D52" s="42" t="s">
        <v>29</v>
      </c>
      <c r="E52" s="72">
        <v>27.306125640869141</v>
      </c>
      <c r="F52" s="38">
        <v>1468.013916015625</v>
      </c>
      <c r="G52" s="62">
        <f t="shared" si="22"/>
        <v>293602.783203125</v>
      </c>
      <c r="H52" s="64"/>
      <c r="I52" s="17"/>
      <c r="J52" s="22"/>
      <c r="K52" s="66"/>
      <c r="L52" s="68">
        <v>4</v>
      </c>
      <c r="M52" s="21" t="s">
        <v>9</v>
      </c>
      <c r="N52" s="17" t="s">
        <v>37</v>
      </c>
      <c r="O52" s="42" t="s">
        <v>29</v>
      </c>
      <c r="P52" s="72">
        <v>28.775867462158203</v>
      </c>
      <c r="Q52" s="38">
        <v>577.9996337890625</v>
      </c>
      <c r="R52" s="62">
        <f t="shared" si="23"/>
        <v>23119.9853515625</v>
      </c>
      <c r="S52" s="64"/>
      <c r="T52" s="17"/>
      <c r="U52" s="22"/>
      <c r="V52" s="66"/>
      <c r="W52" s="128">
        <v>4</v>
      </c>
      <c r="X52" s="17" t="s">
        <v>37</v>
      </c>
      <c r="Y52" s="42" t="s">
        <v>29</v>
      </c>
      <c r="Z52" s="72">
        <v>24.498329162597656</v>
      </c>
      <c r="AA52" s="72"/>
      <c r="AB52" s="72"/>
      <c r="AC52" s="72">
        <f t="shared" si="24"/>
        <v>9286503.75</v>
      </c>
      <c r="AD52" s="38">
        <v>232162.59375</v>
      </c>
      <c r="AE52" s="124"/>
      <c r="AF52" s="135">
        <f t="shared" si="7"/>
        <v>1.2646429317518986</v>
      </c>
      <c r="AG52" s="138">
        <f t="shared" si="8"/>
        <v>9.9585316385889577E-2</v>
      </c>
      <c r="AH52" s="69"/>
    </row>
    <row r="53" spans="1:34" ht="15" thickBot="1" x14ac:dyDescent="0.4">
      <c r="A53" s="96"/>
      <c r="B53" s="67"/>
      <c r="C53" s="67"/>
      <c r="D53" s="67"/>
      <c r="E53" s="87"/>
      <c r="F53" s="112"/>
      <c r="G53" s="88"/>
      <c r="H53" s="87"/>
      <c r="I53" s="67"/>
      <c r="J53" s="67"/>
      <c r="K53" s="67"/>
      <c r="L53" s="86"/>
      <c r="M53" s="67"/>
      <c r="N53" s="67"/>
      <c r="O53" s="67"/>
      <c r="P53" s="87"/>
      <c r="Q53" s="112"/>
      <c r="R53" s="88"/>
      <c r="S53" s="87"/>
      <c r="T53" s="67"/>
      <c r="U53" s="67"/>
      <c r="V53" s="67"/>
      <c r="W53" s="61"/>
      <c r="X53" s="61"/>
      <c r="Y53" s="61"/>
      <c r="Z53" s="75"/>
      <c r="AA53" s="75"/>
      <c r="AB53" s="75"/>
      <c r="AC53" s="75"/>
      <c r="AD53" s="120"/>
      <c r="AE53" s="67"/>
      <c r="AF53" s="123"/>
      <c r="AG53" s="123"/>
      <c r="AH53" s="69"/>
    </row>
    <row r="54" spans="1:34" x14ac:dyDescent="0.35">
      <c r="A54" s="89">
        <v>1</v>
      </c>
      <c r="B54" s="18" t="s">
        <v>5</v>
      </c>
      <c r="C54" s="19" t="s">
        <v>38</v>
      </c>
      <c r="D54" s="90" t="s">
        <v>7</v>
      </c>
      <c r="E54" s="154" t="s">
        <v>21</v>
      </c>
      <c r="F54" s="154"/>
      <c r="G54" s="154"/>
      <c r="H54" s="154"/>
      <c r="I54" s="154"/>
      <c r="J54" s="155"/>
      <c r="K54" s="66"/>
      <c r="L54" s="89">
        <v>1</v>
      </c>
      <c r="M54" s="18" t="s">
        <v>9</v>
      </c>
      <c r="N54" s="19" t="s">
        <v>38</v>
      </c>
      <c r="O54" s="90" t="s">
        <v>7</v>
      </c>
      <c r="P54" s="154" t="s">
        <v>21</v>
      </c>
      <c r="Q54" s="154"/>
      <c r="R54" s="154"/>
      <c r="S54" s="154"/>
      <c r="T54" s="154"/>
      <c r="U54" s="155"/>
      <c r="V54" s="66"/>
      <c r="W54" s="127">
        <v>1</v>
      </c>
      <c r="X54" s="17" t="s">
        <v>38</v>
      </c>
      <c r="Y54" s="42" t="s">
        <v>7</v>
      </c>
      <c r="Z54" s="72">
        <v>24.690269470214844</v>
      </c>
      <c r="AA54" s="72"/>
      <c r="AB54" s="72"/>
      <c r="AC54" s="72">
        <f t="shared" ref="AC54:AC109" si="25">AD54*(200/5)</f>
        <v>6501807.5</v>
      </c>
      <c r="AD54" s="39">
        <v>162545.1875</v>
      </c>
      <c r="AE54" s="124"/>
      <c r="AF54" s="136">
        <f t="shared" si="7"/>
        <v>0</v>
      </c>
      <c r="AG54" s="133">
        <f t="shared" si="8"/>
        <v>0</v>
      </c>
      <c r="AH54" s="69"/>
    </row>
    <row r="55" spans="1:34" x14ac:dyDescent="0.35">
      <c r="A55" s="68">
        <v>1</v>
      </c>
      <c r="B55" s="21" t="s">
        <v>5</v>
      </c>
      <c r="C55" s="17" t="s">
        <v>38</v>
      </c>
      <c r="D55" s="42">
        <v>0</v>
      </c>
      <c r="E55" s="64">
        <v>23.830549240112305</v>
      </c>
      <c r="F55" s="110">
        <v>2155.96044921875</v>
      </c>
      <c r="G55" s="62">
        <f t="shared" ref="G55:G65" si="26">F55*5*(200/5)</f>
        <v>431192.08984375</v>
      </c>
      <c r="H55" s="64">
        <f t="shared" ref="H55:H65" si="27">E55-Z55</f>
        <v>0.91566658020019531</v>
      </c>
      <c r="I55" s="72">
        <f>H55-$AA$5</f>
        <v>-2.7390213012695312</v>
      </c>
      <c r="J55" s="74">
        <f t="shared" ref="J55:J76" si="28">2^-(I55)</f>
        <v>6.6761728216392529</v>
      </c>
      <c r="K55" s="66"/>
      <c r="L55" s="68">
        <v>1</v>
      </c>
      <c r="M55" s="21" t="s">
        <v>9</v>
      </c>
      <c r="N55" s="17" t="s">
        <v>38</v>
      </c>
      <c r="O55" s="42">
        <v>0</v>
      </c>
      <c r="P55" s="64">
        <v>23.830549240112305</v>
      </c>
      <c r="Q55" s="110">
        <v>454.83233642578125</v>
      </c>
      <c r="R55" s="62">
        <f t="shared" ref="R55:R65" si="29">Q55*(200/5)</f>
        <v>18193.29345703125</v>
      </c>
      <c r="S55" s="64">
        <f t="shared" ref="S55:S76" si="30">P55-Z55</f>
        <v>0.91566658020019531</v>
      </c>
      <c r="T55" s="72">
        <f>S55-$AB$5</f>
        <v>-5.453857421875</v>
      </c>
      <c r="U55" s="74">
        <f t="shared" ref="U55:U76" si="31">2^-(T55)</f>
        <v>43.830323498058092</v>
      </c>
      <c r="V55" s="66"/>
      <c r="W55" s="128">
        <v>1</v>
      </c>
      <c r="X55" s="17" t="s">
        <v>38</v>
      </c>
      <c r="Y55" s="42">
        <v>0</v>
      </c>
      <c r="Z55" s="72">
        <v>22.914882659912109</v>
      </c>
      <c r="AA55" s="72"/>
      <c r="AB55" s="72"/>
      <c r="AC55" s="72">
        <f t="shared" si="25"/>
        <v>20661230</v>
      </c>
      <c r="AD55" s="39">
        <v>516530.75</v>
      </c>
      <c r="AE55" s="124"/>
      <c r="AF55" s="134">
        <f t="shared" si="7"/>
        <v>0.83478493747710081</v>
      </c>
      <c r="AG55" s="131">
        <f t="shared" si="8"/>
        <v>3.5222091728384516E-2</v>
      </c>
      <c r="AH55" s="69"/>
    </row>
    <row r="56" spans="1:34" x14ac:dyDescent="0.35">
      <c r="A56" s="68">
        <v>1</v>
      </c>
      <c r="B56" s="21" t="s">
        <v>5</v>
      </c>
      <c r="C56" s="17" t="s">
        <v>38</v>
      </c>
      <c r="D56" s="42">
        <v>30</v>
      </c>
      <c r="E56" s="64">
        <v>27.360427856445313</v>
      </c>
      <c r="F56" s="110">
        <v>237.88471984863281</v>
      </c>
      <c r="G56" s="62">
        <f t="shared" si="26"/>
        <v>47576.943969726563</v>
      </c>
      <c r="H56" s="64">
        <f t="shared" si="27"/>
        <v>3.6235942840576172</v>
      </c>
      <c r="I56" s="72">
        <f>H56-$AA$6</f>
        <v>-1.6202259063720703</v>
      </c>
      <c r="J56" s="74">
        <f t="shared" si="28"/>
        <v>3.0742317076568759</v>
      </c>
      <c r="K56" s="66"/>
      <c r="L56" s="68">
        <v>1</v>
      </c>
      <c r="M56" s="21" t="s">
        <v>9</v>
      </c>
      <c r="N56" s="17" t="s">
        <v>38</v>
      </c>
      <c r="O56" s="42">
        <v>30</v>
      </c>
      <c r="P56" s="64">
        <v>27.360427856445313</v>
      </c>
      <c r="Q56" s="110">
        <v>4671.8232421875</v>
      </c>
      <c r="R56" s="62">
        <f t="shared" si="29"/>
        <v>186872.9296875</v>
      </c>
      <c r="S56" s="64">
        <f t="shared" si="30"/>
        <v>3.6235942840576172</v>
      </c>
      <c r="T56" s="72">
        <f>S56-$AB$6</f>
        <v>-0.58127403259277344</v>
      </c>
      <c r="U56" s="74">
        <f t="shared" si="31"/>
        <v>1.4961699212484825</v>
      </c>
      <c r="V56" s="66"/>
      <c r="W56" s="128">
        <v>1</v>
      </c>
      <c r="X56" s="17" t="s">
        <v>38</v>
      </c>
      <c r="Y56" s="42">
        <v>30</v>
      </c>
      <c r="Z56" s="72">
        <v>23.736833572387695</v>
      </c>
      <c r="AA56" s="72"/>
      <c r="AB56" s="72"/>
      <c r="AC56" s="72">
        <f t="shared" si="25"/>
        <v>12098715</v>
      </c>
      <c r="AD56" s="39">
        <v>302467.875</v>
      </c>
      <c r="AE56" s="124"/>
      <c r="AF56" s="134">
        <f t="shared" si="7"/>
        <v>0.15729585817907624</v>
      </c>
      <c r="AG56" s="131">
        <f t="shared" si="8"/>
        <v>0.61782736327783572</v>
      </c>
      <c r="AH56" s="69"/>
    </row>
    <row r="57" spans="1:34" x14ac:dyDescent="0.35">
      <c r="A57" s="68">
        <v>1</v>
      </c>
      <c r="B57" s="21" t="s">
        <v>5</v>
      </c>
      <c r="C57" s="17" t="s">
        <v>38</v>
      </c>
      <c r="D57" s="42">
        <v>60</v>
      </c>
      <c r="E57" s="64">
        <v>25.868614196777344</v>
      </c>
      <c r="F57" s="110">
        <v>603.8778076171875</v>
      </c>
      <c r="G57" s="62">
        <f t="shared" si="26"/>
        <v>120775.5615234375</v>
      </c>
      <c r="H57" s="64">
        <f t="shared" si="27"/>
        <v>2.7791175842285156</v>
      </c>
      <c r="I57" s="72">
        <f>H57-$AA$7</f>
        <v>-3.3245716094970703</v>
      </c>
      <c r="J57" s="74">
        <f t="shared" si="28"/>
        <v>10.018340244678505</v>
      </c>
      <c r="K57" s="66"/>
      <c r="L57" s="68">
        <v>1</v>
      </c>
      <c r="M57" s="21" t="s">
        <v>9</v>
      </c>
      <c r="N57" s="17" t="s">
        <v>38</v>
      </c>
      <c r="O57" s="42">
        <v>60</v>
      </c>
      <c r="P57" s="64">
        <v>25.868614196777344</v>
      </c>
      <c r="Q57" s="110">
        <v>1792.23046875</v>
      </c>
      <c r="R57" s="62">
        <f t="shared" si="29"/>
        <v>71689.21875</v>
      </c>
      <c r="S57" s="64">
        <f t="shared" si="30"/>
        <v>2.7791175842285156</v>
      </c>
      <c r="T57" s="72">
        <f>S57-$AB$7</f>
        <v>-2.5946426391601563</v>
      </c>
      <c r="U57" s="74">
        <f t="shared" si="31"/>
        <v>6.040393929249924</v>
      </c>
      <c r="V57" s="66"/>
      <c r="W57" s="128">
        <v>1</v>
      </c>
      <c r="X57" s="17" t="s">
        <v>38</v>
      </c>
      <c r="Y57" s="42">
        <v>60</v>
      </c>
      <c r="Z57" s="72">
        <v>23.089496612548828</v>
      </c>
      <c r="AA57" s="72"/>
      <c r="AB57" s="72"/>
      <c r="AC57" s="72">
        <f t="shared" si="25"/>
        <v>18441813.75</v>
      </c>
      <c r="AD57" s="39">
        <v>461045.34375</v>
      </c>
      <c r="AE57" s="124"/>
      <c r="AF57" s="134">
        <f t="shared" si="7"/>
        <v>0.26196026738083178</v>
      </c>
      <c r="AG57" s="131">
        <f t="shared" si="8"/>
        <v>0.15549277250454827</v>
      </c>
      <c r="AH57" s="69"/>
    </row>
    <row r="58" spans="1:34" x14ac:dyDescent="0.35">
      <c r="A58" s="68">
        <v>1</v>
      </c>
      <c r="B58" s="21" t="s">
        <v>5</v>
      </c>
      <c r="C58" s="17" t="s">
        <v>38</v>
      </c>
      <c r="D58" s="42">
        <v>120</v>
      </c>
      <c r="E58" s="64">
        <v>28.383144378662109</v>
      </c>
      <c r="F58" s="110">
        <v>125.93765258789063</v>
      </c>
      <c r="G58" s="62">
        <f t="shared" si="26"/>
        <v>25187.530517578125</v>
      </c>
      <c r="H58" s="64">
        <f t="shared" si="27"/>
        <v>4.8617954254150391</v>
      </c>
      <c r="I58" s="72">
        <f>H58-$AA$8</f>
        <v>-2.348907470703125</v>
      </c>
      <c r="J58" s="74">
        <f t="shared" si="28"/>
        <v>5.094383155323901</v>
      </c>
      <c r="K58" s="66"/>
      <c r="L58" s="68">
        <v>1</v>
      </c>
      <c r="M58" s="21" t="s">
        <v>9</v>
      </c>
      <c r="N58" s="17" t="s">
        <v>38</v>
      </c>
      <c r="O58" s="42">
        <v>120</v>
      </c>
      <c r="P58" s="64">
        <v>28.383144378662109</v>
      </c>
      <c r="Q58" s="110">
        <v>540.42779541015625</v>
      </c>
      <c r="R58" s="62">
        <f t="shared" si="29"/>
        <v>21617.11181640625</v>
      </c>
      <c r="S58" s="64">
        <f t="shared" si="30"/>
        <v>4.8617954254150391</v>
      </c>
      <c r="T58" s="72">
        <f>S58-$AB$8</f>
        <v>-2.5564785003662109</v>
      </c>
      <c r="U58" s="74">
        <f t="shared" si="31"/>
        <v>5.8827001441232829</v>
      </c>
      <c r="V58" s="66"/>
      <c r="W58" s="128">
        <v>1</v>
      </c>
      <c r="X58" s="17" t="s">
        <v>38</v>
      </c>
      <c r="Y58" s="42">
        <v>120</v>
      </c>
      <c r="Z58" s="72">
        <v>23.52134895324707</v>
      </c>
      <c r="AA58" s="72"/>
      <c r="AB58" s="72"/>
      <c r="AC58" s="72">
        <f t="shared" si="25"/>
        <v>13918961.25</v>
      </c>
      <c r="AD58" s="39">
        <v>347974.03125</v>
      </c>
      <c r="AE58" s="124"/>
      <c r="AF58" s="134">
        <f t="shared" si="7"/>
        <v>7.2383362709852003E-2</v>
      </c>
      <c r="AG58" s="131">
        <f t="shared" si="8"/>
        <v>6.2122773181529617E-2</v>
      </c>
      <c r="AH58" s="69"/>
    </row>
    <row r="59" spans="1:34" x14ac:dyDescent="0.35">
      <c r="A59" s="68">
        <v>1</v>
      </c>
      <c r="B59" s="21" t="s">
        <v>5</v>
      </c>
      <c r="C59" s="17" t="s">
        <v>38</v>
      </c>
      <c r="D59" s="42" t="s">
        <v>29</v>
      </c>
      <c r="E59" s="64">
        <v>32.469009399414063</v>
      </c>
      <c r="F59" s="110">
        <v>263.7723388671875</v>
      </c>
      <c r="G59" s="62">
        <f t="shared" si="26"/>
        <v>52754.4677734375</v>
      </c>
      <c r="H59" s="64">
        <f t="shared" si="27"/>
        <v>11.136817932128906</v>
      </c>
      <c r="I59" s="72">
        <f>H59-$AA$9</f>
        <v>6.2546939849853516</v>
      </c>
      <c r="J59" s="74">
        <f t="shared" si="28"/>
        <v>1.3096326591536922E-2</v>
      </c>
      <c r="K59" s="66"/>
      <c r="L59" s="68">
        <v>1</v>
      </c>
      <c r="M59" s="21" t="s">
        <v>9</v>
      </c>
      <c r="N59" s="17" t="s">
        <v>38</v>
      </c>
      <c r="O59" s="42" t="s">
        <v>29</v>
      </c>
      <c r="P59" s="64">
        <v>30.207406997680664</v>
      </c>
      <c r="Q59" s="110">
        <v>1162.96923828125</v>
      </c>
      <c r="R59" s="62">
        <f t="shared" si="29"/>
        <v>46518.76953125</v>
      </c>
      <c r="S59" s="64">
        <f t="shared" si="30"/>
        <v>8.8752155303955078</v>
      </c>
      <c r="T59" s="72">
        <f>S59-$AB$9</f>
        <v>4.8278274536132812</v>
      </c>
      <c r="U59" s="74">
        <f t="shared" si="31"/>
        <v>3.5211061883178942E-2</v>
      </c>
      <c r="V59" s="66"/>
      <c r="W59" s="128">
        <v>1</v>
      </c>
      <c r="X59" s="17" t="s">
        <v>38</v>
      </c>
      <c r="Y59" s="42" t="s">
        <v>29</v>
      </c>
      <c r="Z59" s="72">
        <v>21.332191467285156</v>
      </c>
      <c r="AA59" s="72"/>
      <c r="AB59" s="72"/>
      <c r="AC59" s="72">
        <f t="shared" si="25"/>
        <v>57922960</v>
      </c>
      <c r="AD59" s="39">
        <v>1448074</v>
      </c>
      <c r="AE59" s="124"/>
      <c r="AF59" s="134">
        <f t="shared" si="7"/>
        <v>3.6430781695850831E-2</v>
      </c>
      <c r="AG59" s="131">
        <f t="shared" si="8"/>
        <v>3.2124580326178084E-2</v>
      </c>
      <c r="AH59" s="69"/>
    </row>
    <row r="60" spans="1:34" x14ac:dyDescent="0.35">
      <c r="A60" s="68">
        <v>2</v>
      </c>
      <c r="B60" s="21" t="s">
        <v>5</v>
      </c>
      <c r="C60" s="17" t="s">
        <v>38</v>
      </c>
      <c r="D60" s="42" t="s">
        <v>7</v>
      </c>
      <c r="E60" s="64">
        <v>33.856521606445313</v>
      </c>
      <c r="F60" s="110">
        <v>4.8626394271850586</v>
      </c>
      <c r="G60" s="62">
        <f t="shared" si="26"/>
        <v>972.52788543701172</v>
      </c>
      <c r="H60" s="64">
        <f t="shared" si="27"/>
        <v>10.664653778076172</v>
      </c>
      <c r="I60" s="72">
        <f>H60-13.4</f>
        <v>-2.7353462219238285</v>
      </c>
      <c r="J60" s="74">
        <f t="shared" si="28"/>
        <v>6.6591877761481095</v>
      </c>
      <c r="K60" s="66"/>
      <c r="L60" s="68">
        <v>2</v>
      </c>
      <c r="M60" s="21" t="s">
        <v>9</v>
      </c>
      <c r="N60" s="17" t="s">
        <v>38</v>
      </c>
      <c r="O60" s="42" t="s">
        <v>7</v>
      </c>
      <c r="P60" s="64">
        <v>35.962501525878906</v>
      </c>
      <c r="Q60" s="110">
        <v>0.97653210163116455</v>
      </c>
      <c r="R60" s="62">
        <f t="shared" si="29"/>
        <v>39.061284065246582</v>
      </c>
      <c r="S60" s="64">
        <f t="shared" si="30"/>
        <v>12.770633697509766</v>
      </c>
      <c r="T60" s="72">
        <f>S60-$AB$4</f>
        <v>-1.2392845153808594</v>
      </c>
      <c r="U60" s="74">
        <f t="shared" si="31"/>
        <v>2.360814219380249</v>
      </c>
      <c r="V60" s="66"/>
      <c r="W60" s="128">
        <v>2</v>
      </c>
      <c r="X60" s="17" t="s">
        <v>38</v>
      </c>
      <c r="Y60" s="42" t="s">
        <v>7</v>
      </c>
      <c r="Z60" s="72">
        <v>23.191867828369141</v>
      </c>
      <c r="AA60" s="72"/>
      <c r="AB60" s="72"/>
      <c r="AC60" s="72">
        <f t="shared" si="25"/>
        <v>17265980</v>
      </c>
      <c r="AD60" s="39">
        <v>431649.5</v>
      </c>
      <c r="AE60" s="124"/>
      <c r="AF60" s="134">
        <f t="shared" ref="AF60:AF115" si="32">G60/AD60</f>
        <v>2.2530499524197564E-3</v>
      </c>
      <c r="AG60" s="131">
        <f t="shared" ref="AG60:AG115" si="33">R60/AD60</f>
        <v>9.0493059913764721E-5</v>
      </c>
      <c r="AH60" s="69"/>
    </row>
    <row r="61" spans="1:34" x14ac:dyDescent="0.35">
      <c r="A61" s="68">
        <v>2</v>
      </c>
      <c r="B61" s="21" t="s">
        <v>5</v>
      </c>
      <c r="C61" s="17" t="s">
        <v>38</v>
      </c>
      <c r="D61" s="42">
        <v>0</v>
      </c>
      <c r="E61" s="64">
        <v>20.703767776489258</v>
      </c>
      <c r="F61" s="110">
        <v>14496.982421875</v>
      </c>
      <c r="G61" s="62">
        <f t="shared" si="26"/>
        <v>2899396.484375</v>
      </c>
      <c r="H61" s="64">
        <f t="shared" si="27"/>
        <v>-1.8257637023925781</v>
      </c>
      <c r="I61" s="72">
        <f>H61-$AA$5</f>
        <v>-5.4804515838623047</v>
      </c>
      <c r="J61" s="74">
        <f t="shared" si="28"/>
        <v>44.645769890924065</v>
      </c>
      <c r="K61" s="66"/>
      <c r="L61" s="68">
        <v>2</v>
      </c>
      <c r="M61" s="21" t="s">
        <v>9</v>
      </c>
      <c r="N61" s="17" t="s">
        <v>38</v>
      </c>
      <c r="O61" s="42">
        <v>0</v>
      </c>
      <c r="P61" s="64">
        <v>25.201286315917969</v>
      </c>
      <c r="Q61" s="110">
        <v>854.3663330078125</v>
      </c>
      <c r="R61" s="62">
        <f t="shared" si="29"/>
        <v>34174.6533203125</v>
      </c>
      <c r="S61" s="64">
        <f t="shared" si="30"/>
        <v>2.6717548370361328</v>
      </c>
      <c r="T61" s="72">
        <f>S61-$AB$5</f>
        <v>-3.6977691650390625</v>
      </c>
      <c r="U61" s="74">
        <f t="shared" si="31"/>
        <v>12.975958136056423</v>
      </c>
      <c r="V61" s="66"/>
      <c r="W61" s="128">
        <v>2</v>
      </c>
      <c r="X61" s="17" t="s">
        <v>38</v>
      </c>
      <c r="Y61" s="42">
        <v>0</v>
      </c>
      <c r="Z61" s="72">
        <v>22.529531478881836</v>
      </c>
      <c r="AA61" s="72"/>
      <c r="AB61" s="72"/>
      <c r="AC61" s="72">
        <f t="shared" si="25"/>
        <v>26579025</v>
      </c>
      <c r="AD61" s="39">
        <v>664475.625</v>
      </c>
      <c r="AE61" s="124"/>
      <c r="AF61" s="134">
        <f t="shared" si="32"/>
        <v>4.3634354298173088</v>
      </c>
      <c r="AG61" s="131">
        <f t="shared" si="33"/>
        <v>5.1431011213259326E-2</v>
      </c>
      <c r="AH61" s="69"/>
    </row>
    <row r="62" spans="1:34" x14ac:dyDescent="0.35">
      <c r="A62" s="68">
        <v>2</v>
      </c>
      <c r="B62" s="21" t="s">
        <v>5</v>
      </c>
      <c r="C62" s="17" t="s">
        <v>38</v>
      </c>
      <c r="D62" s="42">
        <v>30</v>
      </c>
      <c r="E62" s="64">
        <v>22.454139709472656</v>
      </c>
      <c r="F62" s="110">
        <v>4823.1806640625</v>
      </c>
      <c r="G62" s="62">
        <f t="shared" si="26"/>
        <v>964636.1328125</v>
      </c>
      <c r="H62" s="64">
        <f t="shared" si="27"/>
        <v>-0.36795234680175781</v>
      </c>
      <c r="I62" s="72">
        <f>H62-$AA$6</f>
        <v>-5.6117725372314453</v>
      </c>
      <c r="J62" s="74">
        <f t="shared" si="28"/>
        <v>48.900338176204002</v>
      </c>
      <c r="K62" s="66"/>
      <c r="L62" s="68">
        <v>2</v>
      </c>
      <c r="M62" s="21" t="s">
        <v>9</v>
      </c>
      <c r="N62" s="17" t="s">
        <v>38</v>
      </c>
      <c r="O62" s="42">
        <v>30</v>
      </c>
      <c r="P62" s="64">
        <v>21.793655395507812</v>
      </c>
      <c r="Q62" s="110">
        <v>7308.0146484375</v>
      </c>
      <c r="R62" s="62">
        <f t="shared" si="29"/>
        <v>292320.5859375</v>
      </c>
      <c r="S62" s="64">
        <f t="shared" si="30"/>
        <v>-1.0284366607666016</v>
      </c>
      <c r="T62" s="72">
        <f>S62-$AB$6</f>
        <v>-5.2333049774169922</v>
      </c>
      <c r="U62" s="74">
        <f t="shared" si="31"/>
        <v>37.616793642371192</v>
      </c>
      <c r="V62" s="66"/>
      <c r="W62" s="128">
        <v>2</v>
      </c>
      <c r="X62" s="17" t="s">
        <v>38</v>
      </c>
      <c r="Y62" s="42">
        <v>30</v>
      </c>
      <c r="Z62" s="72">
        <v>22.822092056274414</v>
      </c>
      <c r="AA62" s="72"/>
      <c r="AB62" s="72"/>
      <c r="AC62" s="72">
        <f t="shared" si="25"/>
        <v>21952272.5</v>
      </c>
      <c r="AD62" s="39">
        <v>548806.8125</v>
      </c>
      <c r="AE62" s="124"/>
      <c r="AF62" s="134">
        <f t="shared" si="32"/>
        <v>1.757697081816928</v>
      </c>
      <c r="AG62" s="131">
        <f t="shared" si="33"/>
        <v>0.53264751690286283</v>
      </c>
      <c r="AH62" s="69"/>
    </row>
    <row r="63" spans="1:34" x14ac:dyDescent="0.35">
      <c r="A63" s="68">
        <v>2</v>
      </c>
      <c r="B63" s="21" t="s">
        <v>5</v>
      </c>
      <c r="C63" s="17" t="s">
        <v>38</v>
      </c>
      <c r="D63" s="42">
        <v>60</v>
      </c>
      <c r="E63" s="64">
        <v>24.1090087890625</v>
      </c>
      <c r="F63" s="110">
        <v>1702.6552734375</v>
      </c>
      <c r="G63" s="62">
        <f t="shared" si="26"/>
        <v>340531.0546875</v>
      </c>
      <c r="H63" s="64">
        <f t="shared" si="27"/>
        <v>1.4492225646972656</v>
      </c>
      <c r="I63" s="72">
        <f>H63-$AA$7</f>
        <v>-4.6544666290283203</v>
      </c>
      <c r="J63" s="74">
        <f t="shared" si="28"/>
        <v>25.18454268796388</v>
      </c>
      <c r="K63" s="66"/>
      <c r="L63" s="68">
        <v>2</v>
      </c>
      <c r="M63" s="21" t="s">
        <v>9</v>
      </c>
      <c r="N63" s="17" t="s">
        <v>38</v>
      </c>
      <c r="O63" s="42">
        <v>60</v>
      </c>
      <c r="P63" s="64">
        <v>23.501319885253906</v>
      </c>
      <c r="Q63" s="110">
        <v>2491.136474609375</v>
      </c>
      <c r="R63" s="62">
        <f t="shared" si="29"/>
        <v>99645.458984375</v>
      </c>
      <c r="S63" s="64">
        <f t="shared" si="30"/>
        <v>0.84153366088867188</v>
      </c>
      <c r="T63" s="72">
        <f>S63-$AB$7</f>
        <v>-4.5322265625</v>
      </c>
      <c r="U63" s="74">
        <f t="shared" si="31"/>
        <v>23.138550132135691</v>
      </c>
      <c r="V63" s="66"/>
      <c r="W63" s="128">
        <v>2</v>
      </c>
      <c r="X63" s="17" t="s">
        <v>38</v>
      </c>
      <c r="Y63" s="42">
        <v>60</v>
      </c>
      <c r="Z63" s="72">
        <v>22.659786224365234</v>
      </c>
      <c r="AA63" s="72"/>
      <c r="AB63" s="72"/>
      <c r="AC63" s="72">
        <f t="shared" si="25"/>
        <v>24404620</v>
      </c>
      <c r="AD63" s="39">
        <v>610115.5</v>
      </c>
      <c r="AE63" s="124"/>
      <c r="AF63" s="134">
        <f t="shared" si="32"/>
        <v>0.55814194965953168</v>
      </c>
      <c r="AG63" s="131">
        <f t="shared" si="33"/>
        <v>0.16332228731178769</v>
      </c>
      <c r="AH63" s="69"/>
    </row>
    <row r="64" spans="1:34" x14ac:dyDescent="0.35">
      <c r="A64" s="68">
        <v>2</v>
      </c>
      <c r="B64" s="21" t="s">
        <v>5</v>
      </c>
      <c r="C64" s="17" t="s">
        <v>38</v>
      </c>
      <c r="D64" s="42">
        <v>120</v>
      </c>
      <c r="E64" s="64">
        <v>25.210018157958984</v>
      </c>
      <c r="F64" s="110">
        <v>849.95758056640625</v>
      </c>
      <c r="G64" s="62">
        <f t="shared" si="26"/>
        <v>169991.51611328125</v>
      </c>
      <c r="H64" s="64">
        <f t="shared" si="27"/>
        <v>2.7560768127441406</v>
      </c>
      <c r="I64" s="72">
        <f>H64-$AA$8</f>
        <v>-4.4546260833740234</v>
      </c>
      <c r="J64" s="74">
        <f t="shared" si="28"/>
        <v>21.926841160798176</v>
      </c>
      <c r="K64" s="66"/>
      <c r="L64" s="68">
        <v>2</v>
      </c>
      <c r="M64" s="21" t="s">
        <v>9</v>
      </c>
      <c r="N64" s="17" t="s">
        <v>38</v>
      </c>
      <c r="O64" s="42">
        <v>120</v>
      </c>
      <c r="P64" s="64">
        <v>26.22136116027832</v>
      </c>
      <c r="Q64" s="110">
        <v>449.45333862304688</v>
      </c>
      <c r="R64" s="62">
        <f t="shared" si="29"/>
        <v>17978.133544921875</v>
      </c>
      <c r="S64" s="64">
        <f t="shared" si="30"/>
        <v>3.7674198150634766</v>
      </c>
      <c r="T64" s="72">
        <f>S64-$AB$8</f>
        <v>-3.6508541107177734</v>
      </c>
      <c r="U64" s="74">
        <f t="shared" si="31"/>
        <v>12.560779654039374</v>
      </c>
      <c r="V64" s="66"/>
      <c r="W64" s="128">
        <v>2</v>
      </c>
      <c r="X64" s="17" t="s">
        <v>38</v>
      </c>
      <c r="Y64" s="42">
        <v>120</v>
      </c>
      <c r="Z64" s="72">
        <v>22.453941345214844</v>
      </c>
      <c r="AA64" s="72"/>
      <c r="AB64" s="72"/>
      <c r="AC64" s="72">
        <f t="shared" si="25"/>
        <v>27905335</v>
      </c>
      <c r="AD64" s="39">
        <v>697633.375</v>
      </c>
      <c r="AE64" s="124"/>
      <c r="AF64" s="134">
        <f t="shared" si="32"/>
        <v>0.24366884126391064</v>
      </c>
      <c r="AG64" s="131">
        <f t="shared" si="33"/>
        <v>2.5770174118922958E-2</v>
      </c>
      <c r="AH64" s="69"/>
    </row>
    <row r="65" spans="1:34" x14ac:dyDescent="0.35">
      <c r="A65" s="68">
        <v>2</v>
      </c>
      <c r="B65" s="21" t="s">
        <v>5</v>
      </c>
      <c r="C65" s="17" t="s">
        <v>38</v>
      </c>
      <c r="D65" s="42" t="s">
        <v>29</v>
      </c>
      <c r="E65" s="64">
        <v>33.041751861572266</v>
      </c>
      <c r="F65" s="110">
        <v>181.18856811523437</v>
      </c>
      <c r="G65" s="62">
        <f t="shared" si="26"/>
        <v>36237.713623046875</v>
      </c>
      <c r="H65" s="64">
        <f t="shared" si="27"/>
        <v>11.557994842529297</v>
      </c>
      <c r="I65" s="72">
        <f>H65-$AA$9</f>
        <v>6.6758708953857422</v>
      </c>
      <c r="J65" s="74">
        <f t="shared" si="28"/>
        <v>9.7805350394770188E-3</v>
      </c>
      <c r="K65" s="66"/>
      <c r="L65" s="68">
        <v>2</v>
      </c>
      <c r="M65" s="21" t="s">
        <v>9</v>
      </c>
      <c r="N65" s="17" t="s">
        <v>38</v>
      </c>
      <c r="O65" s="42" t="s">
        <v>29</v>
      </c>
      <c r="P65" s="64">
        <v>29.789047241210938</v>
      </c>
      <c r="Q65" s="110">
        <v>1530.390869140625</v>
      </c>
      <c r="R65" s="62">
        <f t="shared" si="29"/>
        <v>61215.634765625</v>
      </c>
      <c r="S65" s="64">
        <f t="shared" si="30"/>
        <v>8.3052902221679687</v>
      </c>
      <c r="T65" s="72">
        <f>S65-$AB$9</f>
        <v>4.2579021453857422</v>
      </c>
      <c r="U65" s="74">
        <f t="shared" si="31"/>
        <v>5.2268945154114281E-2</v>
      </c>
      <c r="V65" s="66"/>
      <c r="W65" s="128">
        <v>2</v>
      </c>
      <c r="X65" s="17" t="s">
        <v>38</v>
      </c>
      <c r="Y65" s="42" t="s">
        <v>29</v>
      </c>
      <c r="Z65" s="72">
        <v>21.483757019042969</v>
      </c>
      <c r="AA65" s="72"/>
      <c r="AB65" s="72"/>
      <c r="AC65" s="72">
        <f t="shared" si="25"/>
        <v>52531630</v>
      </c>
      <c r="AD65" s="39">
        <v>1313290.75</v>
      </c>
      <c r="AE65" s="124"/>
      <c r="AF65" s="134">
        <f t="shared" si="32"/>
        <v>2.7593062406818046E-2</v>
      </c>
      <c r="AG65" s="131">
        <f t="shared" si="33"/>
        <v>4.6612400769307942E-2</v>
      </c>
      <c r="AH65" s="69"/>
    </row>
    <row r="66" spans="1:34" x14ac:dyDescent="0.35">
      <c r="A66" s="68">
        <v>3</v>
      </c>
      <c r="B66" s="21" t="s">
        <v>5</v>
      </c>
      <c r="C66" s="17" t="s">
        <v>38</v>
      </c>
      <c r="D66" s="42" t="s">
        <v>7</v>
      </c>
      <c r="E66" s="150" t="s">
        <v>21</v>
      </c>
      <c r="F66" s="150"/>
      <c r="G66" s="150"/>
      <c r="H66" s="150"/>
      <c r="I66" s="150"/>
      <c r="J66" s="151"/>
      <c r="K66" s="66"/>
      <c r="L66" s="68">
        <v>3</v>
      </c>
      <c r="M66" s="21" t="s">
        <v>9</v>
      </c>
      <c r="N66" s="17" t="s">
        <v>38</v>
      </c>
      <c r="O66" s="42" t="s">
        <v>7</v>
      </c>
      <c r="P66" s="150" t="s">
        <v>21</v>
      </c>
      <c r="Q66" s="150"/>
      <c r="R66" s="150"/>
      <c r="S66" s="150"/>
      <c r="T66" s="150"/>
      <c r="U66" s="151"/>
      <c r="V66" s="66"/>
      <c r="W66" s="128">
        <v>3</v>
      </c>
      <c r="X66" s="17" t="s">
        <v>38</v>
      </c>
      <c r="Y66" s="42" t="s">
        <v>7</v>
      </c>
      <c r="Z66" s="72">
        <v>21.756097793579102</v>
      </c>
      <c r="AA66" s="72"/>
      <c r="AB66" s="72"/>
      <c r="AC66" s="72">
        <f t="shared" si="25"/>
        <v>37411790</v>
      </c>
      <c r="AD66" s="39">
        <v>935294.75</v>
      </c>
      <c r="AE66" s="124"/>
      <c r="AF66" s="134">
        <f t="shared" si="32"/>
        <v>0</v>
      </c>
      <c r="AG66" s="131">
        <f t="shared" si="33"/>
        <v>0</v>
      </c>
      <c r="AH66" s="69"/>
    </row>
    <row r="67" spans="1:34" x14ac:dyDescent="0.35">
      <c r="A67" s="68">
        <v>3</v>
      </c>
      <c r="B67" s="21" t="s">
        <v>5</v>
      </c>
      <c r="C67" s="17" t="s">
        <v>38</v>
      </c>
      <c r="D67" s="42">
        <v>0</v>
      </c>
      <c r="E67" s="64">
        <v>22.589382171630859</v>
      </c>
      <c r="F67" s="110">
        <v>27627.73828125</v>
      </c>
      <c r="G67" s="62">
        <v>5525547.65625</v>
      </c>
      <c r="H67" s="64">
        <f t="shared" ref="H67:H71" si="34">E67-Z67</f>
        <v>0.71057319641113281</v>
      </c>
      <c r="I67" s="72">
        <f>H67-$AA$5</f>
        <v>-2.9441146850585937</v>
      </c>
      <c r="J67" s="74">
        <f t="shared" si="28"/>
        <v>7.6960313984364248</v>
      </c>
      <c r="K67" s="66"/>
      <c r="L67" s="68">
        <v>3</v>
      </c>
      <c r="M67" s="21" t="s">
        <v>9</v>
      </c>
      <c r="N67" s="17" t="s">
        <v>38</v>
      </c>
      <c r="O67" s="42">
        <v>0</v>
      </c>
      <c r="P67" s="64">
        <v>25.904891967773438</v>
      </c>
      <c r="Q67" s="110">
        <v>3048.941650390625</v>
      </c>
      <c r="R67" s="62">
        <v>121957.666015625</v>
      </c>
      <c r="S67" s="64">
        <f t="shared" si="30"/>
        <v>4.0260829925537109</v>
      </c>
      <c r="T67" s="72">
        <f>S67-$AB$5</f>
        <v>-2.3434410095214844</v>
      </c>
      <c r="U67" s="74">
        <f t="shared" si="31"/>
        <v>5.0751167447676497</v>
      </c>
      <c r="V67" s="66"/>
      <c r="W67" s="128">
        <v>3</v>
      </c>
      <c r="X67" s="17" t="s">
        <v>38</v>
      </c>
      <c r="Y67" s="42">
        <v>0</v>
      </c>
      <c r="Z67" s="72">
        <v>21.878808975219727</v>
      </c>
      <c r="AA67" s="72"/>
      <c r="AB67" s="72"/>
      <c r="AC67" s="72">
        <f t="shared" si="25"/>
        <v>38865735</v>
      </c>
      <c r="AD67" s="39">
        <v>971643.375</v>
      </c>
      <c r="AE67" s="124"/>
      <c r="AF67" s="134">
        <f t="shared" si="32"/>
        <v>5.6868062896533411</v>
      </c>
      <c r="AG67" s="131">
        <f t="shared" si="33"/>
        <v>0.1255169017291195</v>
      </c>
      <c r="AH67" s="69"/>
    </row>
    <row r="68" spans="1:34" x14ac:dyDescent="0.35">
      <c r="A68" s="68">
        <v>3</v>
      </c>
      <c r="B68" s="21" t="s">
        <v>5</v>
      </c>
      <c r="C68" s="17" t="s">
        <v>38</v>
      </c>
      <c r="D68" s="42">
        <v>30</v>
      </c>
      <c r="E68" s="64">
        <v>25.722707748413086</v>
      </c>
      <c r="F68" s="110">
        <v>3438.908935546875</v>
      </c>
      <c r="G68" s="62">
        <v>687781.787109375</v>
      </c>
      <c r="H68" s="64">
        <f t="shared" si="34"/>
        <v>3.3627052307128906</v>
      </c>
      <c r="I68" s="72">
        <f>H68-$AA$6</f>
        <v>-1.8811149597167969</v>
      </c>
      <c r="J68" s="74">
        <f t="shared" si="28"/>
        <v>3.6835963008267045</v>
      </c>
      <c r="K68" s="66"/>
      <c r="L68" s="68">
        <v>3</v>
      </c>
      <c r="M68" s="21" t="s">
        <v>9</v>
      </c>
      <c r="N68" s="17" t="s">
        <v>38</v>
      </c>
      <c r="O68" s="42">
        <v>30</v>
      </c>
      <c r="P68" s="64">
        <v>24.854682922363281</v>
      </c>
      <c r="Q68" s="110">
        <v>6129.43408203125</v>
      </c>
      <c r="R68" s="62">
        <v>245177.36328125</v>
      </c>
      <c r="S68" s="64">
        <f t="shared" si="30"/>
        <v>2.4946804046630859</v>
      </c>
      <c r="T68" s="72">
        <f>S68-$AB$6</f>
        <v>-1.7101879119873047</v>
      </c>
      <c r="U68" s="74">
        <f t="shared" si="31"/>
        <v>3.2720343911296212</v>
      </c>
      <c r="V68" s="66"/>
      <c r="W68" s="128">
        <v>3</v>
      </c>
      <c r="X68" s="17" t="s">
        <v>38</v>
      </c>
      <c r="Y68" s="42">
        <v>30</v>
      </c>
      <c r="Z68" s="72">
        <v>22.360002517700195</v>
      </c>
      <c r="AA68" s="72"/>
      <c r="AB68" s="72"/>
      <c r="AC68" s="72">
        <f t="shared" si="25"/>
        <v>28630845</v>
      </c>
      <c r="AD68" s="39">
        <v>715771.125</v>
      </c>
      <c r="AE68" s="124"/>
      <c r="AF68" s="134">
        <f t="shared" si="32"/>
        <v>0.96089624614205416</v>
      </c>
      <c r="AG68" s="131">
        <f t="shared" si="33"/>
        <v>0.3425359793345254</v>
      </c>
      <c r="AH68" s="69"/>
    </row>
    <row r="69" spans="1:34" x14ac:dyDescent="0.35">
      <c r="A69" s="68">
        <v>3</v>
      </c>
      <c r="B69" s="21" t="s">
        <v>5</v>
      </c>
      <c r="C69" s="17" t="s">
        <v>38</v>
      </c>
      <c r="D69" s="42">
        <v>60</v>
      </c>
      <c r="E69" s="64">
        <v>26.435588836669922</v>
      </c>
      <c r="F69" s="110">
        <v>2140.91162109375</v>
      </c>
      <c r="G69" s="62">
        <v>428182.32421875</v>
      </c>
      <c r="H69" s="64">
        <f t="shared" si="34"/>
        <v>4.1249542236328125</v>
      </c>
      <c r="I69" s="72">
        <f>H69-$AA$7</f>
        <v>-1.9787349700927734</v>
      </c>
      <c r="J69" s="74">
        <f t="shared" si="28"/>
        <v>3.941473213961884</v>
      </c>
      <c r="K69" s="66"/>
      <c r="L69" s="68">
        <v>3</v>
      </c>
      <c r="M69" s="21" t="s">
        <v>9</v>
      </c>
      <c r="N69" s="17" t="s">
        <v>38</v>
      </c>
      <c r="O69" s="42">
        <v>60</v>
      </c>
      <c r="P69" s="64">
        <v>26.893735885620117</v>
      </c>
      <c r="Q69" s="110">
        <v>1579.304443359375</v>
      </c>
      <c r="R69" s="62">
        <v>63172.177734375</v>
      </c>
      <c r="S69" s="64">
        <f t="shared" si="30"/>
        <v>4.5831012725830078</v>
      </c>
      <c r="T69" s="72">
        <f>S69-$AB$7</f>
        <v>-0.79065895080566406</v>
      </c>
      <c r="U69" s="74">
        <f t="shared" si="31"/>
        <v>1.7298643975792687</v>
      </c>
      <c r="V69" s="66"/>
      <c r="W69" s="128">
        <v>3</v>
      </c>
      <c r="X69" s="17" t="s">
        <v>38</v>
      </c>
      <c r="Y69" s="42">
        <v>60</v>
      </c>
      <c r="Z69" s="72">
        <v>22.310634613037109</v>
      </c>
      <c r="AA69" s="72"/>
      <c r="AB69" s="72"/>
      <c r="AC69" s="72">
        <f t="shared" si="25"/>
        <v>30565520</v>
      </c>
      <c r="AD69" s="39">
        <v>764138</v>
      </c>
      <c r="AE69" s="124"/>
      <c r="AF69" s="134">
        <f t="shared" si="32"/>
        <v>0.5603468538650741</v>
      </c>
      <c r="AG69" s="131">
        <f t="shared" si="33"/>
        <v>8.2671163761486796E-2</v>
      </c>
      <c r="AH69" s="69"/>
    </row>
    <row r="70" spans="1:34" x14ac:dyDescent="0.35">
      <c r="A70" s="68">
        <v>3</v>
      </c>
      <c r="B70" s="21" t="s">
        <v>5</v>
      </c>
      <c r="C70" s="17" t="s">
        <v>38</v>
      </c>
      <c r="D70" s="42">
        <v>120</v>
      </c>
      <c r="E70" s="64">
        <v>27.172817230224609</v>
      </c>
      <c r="F70" s="110">
        <v>1311.4493408203125</v>
      </c>
      <c r="G70" s="62">
        <v>262289.8681640625</v>
      </c>
      <c r="H70" s="64">
        <f t="shared" si="34"/>
        <v>4.6532878875732422</v>
      </c>
      <c r="I70" s="72">
        <f>H70-$AA$8</f>
        <v>-2.5574150085449219</v>
      </c>
      <c r="J70" s="74">
        <f t="shared" si="28"/>
        <v>5.8865200680456384</v>
      </c>
      <c r="K70" s="66"/>
      <c r="L70" s="68">
        <v>3</v>
      </c>
      <c r="M70" s="21" t="s">
        <v>9</v>
      </c>
      <c r="N70" s="17" t="s">
        <v>38</v>
      </c>
      <c r="O70" s="42">
        <v>120</v>
      </c>
      <c r="P70" s="64">
        <v>28.242477416992188</v>
      </c>
      <c r="Q70" s="110">
        <v>644.94921875</v>
      </c>
      <c r="R70" s="62">
        <v>25797.96875</v>
      </c>
      <c r="S70" s="64">
        <f t="shared" si="30"/>
        <v>5.7229480743408203</v>
      </c>
      <c r="T70" s="72">
        <f>S70-$AB$8</f>
        <v>-1.6953258514404297</v>
      </c>
      <c r="U70" s="74">
        <f t="shared" si="31"/>
        <v>3.2385002409945662</v>
      </c>
      <c r="V70" s="66"/>
      <c r="W70" s="128">
        <v>3</v>
      </c>
      <c r="X70" s="17" t="s">
        <v>38</v>
      </c>
      <c r="Y70" s="42">
        <v>120</v>
      </c>
      <c r="Z70" s="72">
        <v>22.519529342651367</v>
      </c>
      <c r="AA70" s="72"/>
      <c r="AB70" s="72"/>
      <c r="AC70" s="72">
        <f t="shared" si="25"/>
        <v>25993675</v>
      </c>
      <c r="AD70" s="39">
        <v>649841.875</v>
      </c>
      <c r="AE70" s="124"/>
      <c r="AF70" s="134">
        <f t="shared" si="32"/>
        <v>0.40362106268399911</v>
      </c>
      <c r="AG70" s="131">
        <f t="shared" si="33"/>
        <v>3.969884019862524E-2</v>
      </c>
      <c r="AH70" s="69"/>
    </row>
    <row r="71" spans="1:34" x14ac:dyDescent="0.35">
      <c r="A71" s="68">
        <v>3</v>
      </c>
      <c r="B71" s="21" t="s">
        <v>5</v>
      </c>
      <c r="C71" s="17" t="s">
        <v>38</v>
      </c>
      <c r="D71" s="42" t="s">
        <v>29</v>
      </c>
      <c r="E71" s="64">
        <v>24.241912841796875</v>
      </c>
      <c r="F71" s="110">
        <v>7478.58447265625</v>
      </c>
      <c r="G71" s="62">
        <v>1495716.89453125</v>
      </c>
      <c r="H71" s="64">
        <f t="shared" si="34"/>
        <v>2.3141136169433594</v>
      </c>
      <c r="I71" s="72">
        <f>H71-$AA$9</f>
        <v>-2.5680103302001953</v>
      </c>
      <c r="J71" s="74">
        <f t="shared" si="28"/>
        <v>5.9299104992888694</v>
      </c>
      <c r="K71" s="66"/>
      <c r="L71" s="68">
        <v>3</v>
      </c>
      <c r="M71" s="21" t="s">
        <v>9</v>
      </c>
      <c r="N71" s="17" t="s">
        <v>38</v>
      </c>
      <c r="O71" s="42" t="s">
        <v>29</v>
      </c>
      <c r="P71" s="64">
        <v>26.074127197265625</v>
      </c>
      <c r="Q71" s="110">
        <v>2201.6435546875</v>
      </c>
      <c r="R71" s="62">
        <v>440328.7109375</v>
      </c>
      <c r="S71" s="64">
        <f t="shared" si="30"/>
        <v>4.1463279724121094</v>
      </c>
      <c r="T71" s="72">
        <f>S71-$AB$9</f>
        <v>9.8939895629882813E-2</v>
      </c>
      <c r="U71" s="74">
        <f t="shared" si="31"/>
        <v>0.93371884392888282</v>
      </c>
      <c r="V71" s="66"/>
      <c r="W71" s="128">
        <v>3</v>
      </c>
      <c r="X71" s="17" t="s">
        <v>38</v>
      </c>
      <c r="Y71" s="42" t="s">
        <v>29</v>
      </c>
      <c r="Z71" s="72">
        <v>21.927799224853516</v>
      </c>
      <c r="AA71" s="72"/>
      <c r="AB71" s="72"/>
      <c r="AC71" s="72">
        <f t="shared" si="25"/>
        <v>100249280</v>
      </c>
      <c r="AD71" s="39">
        <v>2506232</v>
      </c>
      <c r="AE71" s="124"/>
      <c r="AF71" s="134">
        <f t="shared" si="32"/>
        <v>0.59679905712290404</v>
      </c>
      <c r="AG71" s="131">
        <f t="shared" si="33"/>
        <v>0.17569351557936377</v>
      </c>
      <c r="AH71" s="69"/>
    </row>
    <row r="72" spans="1:34" x14ac:dyDescent="0.35">
      <c r="A72" s="68">
        <v>4</v>
      </c>
      <c r="B72" s="21" t="s">
        <v>5</v>
      </c>
      <c r="C72" s="17" t="s">
        <v>38</v>
      </c>
      <c r="D72" s="42" t="s">
        <v>7</v>
      </c>
      <c r="E72" s="150" t="s">
        <v>21</v>
      </c>
      <c r="F72" s="150"/>
      <c r="G72" s="150"/>
      <c r="H72" s="150"/>
      <c r="I72" s="150"/>
      <c r="J72" s="151"/>
      <c r="K72" s="66"/>
      <c r="L72" s="68">
        <v>4</v>
      </c>
      <c r="M72" s="21" t="s">
        <v>9</v>
      </c>
      <c r="N72" s="17" t="s">
        <v>38</v>
      </c>
      <c r="O72" s="42" t="s">
        <v>7</v>
      </c>
      <c r="P72" s="150" t="s">
        <v>21</v>
      </c>
      <c r="Q72" s="150"/>
      <c r="R72" s="150"/>
      <c r="S72" s="150"/>
      <c r="T72" s="150"/>
      <c r="U72" s="151"/>
      <c r="V72" s="66"/>
      <c r="W72" s="128">
        <v>4</v>
      </c>
      <c r="X72" s="17" t="s">
        <v>38</v>
      </c>
      <c r="Y72" s="42" t="s">
        <v>7</v>
      </c>
      <c r="Z72" s="72">
        <v>22.855724334716797</v>
      </c>
      <c r="AA72" s="72"/>
      <c r="AB72" s="72"/>
      <c r="AC72" s="72">
        <f t="shared" si="25"/>
        <v>20814252.5</v>
      </c>
      <c r="AD72" s="39">
        <v>520356.3125</v>
      </c>
      <c r="AE72" s="124"/>
      <c r="AF72" s="134">
        <f t="shared" si="32"/>
        <v>0</v>
      </c>
      <c r="AG72" s="131">
        <f t="shared" si="33"/>
        <v>0</v>
      </c>
      <c r="AH72" s="69"/>
    </row>
    <row r="73" spans="1:34" x14ac:dyDescent="0.35">
      <c r="A73" s="68">
        <v>4</v>
      </c>
      <c r="B73" s="21" t="s">
        <v>5</v>
      </c>
      <c r="C73" s="17" t="s">
        <v>38</v>
      </c>
      <c r="D73" s="42">
        <v>0</v>
      </c>
      <c r="E73" s="64">
        <v>23.798713684082031</v>
      </c>
      <c r="F73" s="110">
        <v>77941.0625</v>
      </c>
      <c r="G73" s="62">
        <f>F73*5*(200/5)</f>
        <v>15588212.5</v>
      </c>
      <c r="H73" s="64">
        <f>E73-Z73</f>
        <v>1.8012542724609375</v>
      </c>
      <c r="I73" s="72">
        <f>H73-$AA$5</f>
        <v>-1.8534336090087891</v>
      </c>
      <c r="J73" s="74">
        <f t="shared" si="28"/>
        <v>3.6135919600424722</v>
      </c>
      <c r="K73" s="66"/>
      <c r="L73" s="68">
        <v>4</v>
      </c>
      <c r="M73" s="21" t="s">
        <v>9</v>
      </c>
      <c r="N73" s="17" t="s">
        <v>38</v>
      </c>
      <c r="O73" s="42">
        <v>0</v>
      </c>
      <c r="P73" s="64">
        <v>26.974363327026367</v>
      </c>
      <c r="Q73" s="110">
        <v>9701.099609375</v>
      </c>
      <c r="R73" s="62">
        <f>Q73*(200/5)</f>
        <v>388043.984375</v>
      </c>
      <c r="S73" s="64">
        <f t="shared" si="30"/>
        <v>4.9769039154052734</v>
      </c>
      <c r="T73" s="72">
        <f>S73-$AB$5</f>
        <v>-1.3926200866699219</v>
      </c>
      <c r="U73" s="74">
        <f t="shared" si="31"/>
        <v>2.6255507581548199</v>
      </c>
      <c r="V73" s="66"/>
      <c r="W73" s="128">
        <v>4</v>
      </c>
      <c r="X73" s="17" t="s">
        <v>38</v>
      </c>
      <c r="Y73" s="42">
        <v>0</v>
      </c>
      <c r="Z73" s="72">
        <v>21.997459411621094</v>
      </c>
      <c r="AA73" s="72"/>
      <c r="AB73" s="72"/>
      <c r="AC73" s="72">
        <f t="shared" si="25"/>
        <v>36834670</v>
      </c>
      <c r="AD73" s="39">
        <v>920866.75</v>
      </c>
      <c r="AE73" s="124"/>
      <c r="AF73" s="134">
        <f t="shared" si="32"/>
        <v>16.927761264048247</v>
      </c>
      <c r="AG73" s="131">
        <f t="shared" si="33"/>
        <v>0.42138993983114276</v>
      </c>
      <c r="AH73" s="69"/>
    </row>
    <row r="74" spans="1:34" x14ac:dyDescent="0.35">
      <c r="A74" s="68">
        <v>4</v>
      </c>
      <c r="B74" s="21" t="s">
        <v>5</v>
      </c>
      <c r="C74" s="17" t="s">
        <v>38</v>
      </c>
      <c r="D74" s="42">
        <v>30</v>
      </c>
      <c r="E74" s="64">
        <v>27.423013687133789</v>
      </c>
      <c r="F74" s="110">
        <v>7231.21630859375</v>
      </c>
      <c r="G74" s="62">
        <f>F74*5*(200/5)</f>
        <v>1446243.26171875</v>
      </c>
      <c r="H74" s="64">
        <f>E74-Z74</f>
        <v>5.5496387481689453</v>
      </c>
      <c r="I74" s="72">
        <f>H74-$AA$6</f>
        <v>0.30581855773925781</v>
      </c>
      <c r="J74" s="74">
        <f t="shared" si="28"/>
        <v>0.80898308468563285</v>
      </c>
      <c r="K74" s="66"/>
      <c r="L74" s="68">
        <v>4</v>
      </c>
      <c r="M74" s="21" t="s">
        <v>9</v>
      </c>
      <c r="N74" s="17" t="s">
        <v>38</v>
      </c>
      <c r="O74" s="42">
        <v>30</v>
      </c>
      <c r="P74" s="64">
        <v>24.972423553466797</v>
      </c>
      <c r="Q74" s="110">
        <v>36082.7578125</v>
      </c>
      <c r="R74" s="62">
        <f>Q74*(200/5)</f>
        <v>1443310.3125</v>
      </c>
      <c r="S74" s="64">
        <f t="shared" si="30"/>
        <v>3.0990486145019531</v>
      </c>
      <c r="T74" s="72">
        <f>S74-$AB$6</f>
        <v>-1.1058197021484375</v>
      </c>
      <c r="U74" s="74">
        <f t="shared" si="31"/>
        <v>2.1522112645747051</v>
      </c>
      <c r="V74" s="66"/>
      <c r="W74" s="128">
        <v>4</v>
      </c>
      <c r="X74" s="17" t="s">
        <v>38</v>
      </c>
      <c r="Y74" s="42">
        <v>30</v>
      </c>
      <c r="Z74" s="72">
        <v>21.873374938964844</v>
      </c>
      <c r="AA74" s="72"/>
      <c r="AB74" s="72"/>
      <c r="AC74" s="72">
        <f t="shared" si="25"/>
        <v>40005750</v>
      </c>
      <c r="AD74" s="39">
        <v>1000143.75</v>
      </c>
      <c r="AE74" s="124"/>
      <c r="AF74" s="134">
        <f t="shared" si="32"/>
        <v>1.4460353941308437</v>
      </c>
      <c r="AG74" s="131">
        <f t="shared" si="33"/>
        <v>1.4431028664629459</v>
      </c>
      <c r="AH74" s="69"/>
    </row>
    <row r="75" spans="1:34" x14ac:dyDescent="0.35">
      <c r="A75" s="68">
        <v>4</v>
      </c>
      <c r="B75" s="21" t="s">
        <v>5</v>
      </c>
      <c r="C75" s="17" t="s">
        <v>38</v>
      </c>
      <c r="D75" s="42">
        <v>60</v>
      </c>
      <c r="E75" s="64">
        <v>28.875698089599609</v>
      </c>
      <c r="F75" s="110">
        <v>2786.89111328125</v>
      </c>
      <c r="G75" s="62">
        <f>F75*5*(200/5)</f>
        <v>557378.22265625</v>
      </c>
      <c r="H75" s="64">
        <f>E75-Z75</f>
        <v>6.9046173095703125</v>
      </c>
      <c r="I75" s="72">
        <f>H75-$AA$7</f>
        <v>0.80092811584472656</v>
      </c>
      <c r="J75" s="74">
        <f t="shared" si="28"/>
        <v>0.57397980550474181</v>
      </c>
      <c r="K75" s="66"/>
      <c r="L75" s="68">
        <v>4</v>
      </c>
      <c r="M75" s="21" t="s">
        <v>9</v>
      </c>
      <c r="N75" s="17" t="s">
        <v>38</v>
      </c>
      <c r="O75" s="42">
        <v>60</v>
      </c>
      <c r="P75" s="64">
        <v>27.100866317749023</v>
      </c>
      <c r="Q75" s="110">
        <v>8934.0185546875</v>
      </c>
      <c r="R75" s="62">
        <f>Q75*(200/5)</f>
        <v>357360.7421875</v>
      </c>
      <c r="S75" s="64">
        <f t="shared" si="30"/>
        <v>5.1297855377197266</v>
      </c>
      <c r="T75" s="72">
        <f>S75-$AB$7</f>
        <v>-0.24397468566894531</v>
      </c>
      <c r="U75" s="74">
        <f t="shared" si="31"/>
        <v>1.1842508321463636</v>
      </c>
      <c r="V75" s="66"/>
      <c r="W75" s="128">
        <v>4</v>
      </c>
      <c r="X75" s="17" t="s">
        <v>38</v>
      </c>
      <c r="Y75" s="42">
        <v>60</v>
      </c>
      <c r="Z75" s="72">
        <v>21.971080780029297</v>
      </c>
      <c r="AA75" s="72"/>
      <c r="AB75" s="72"/>
      <c r="AC75" s="72">
        <f t="shared" si="25"/>
        <v>37489597.5</v>
      </c>
      <c r="AD75" s="39">
        <v>937239.9375</v>
      </c>
      <c r="AE75" s="124"/>
      <c r="AF75" s="134">
        <f t="shared" si="32"/>
        <v>0.59470174109631346</v>
      </c>
      <c r="AG75" s="131">
        <f t="shared" si="33"/>
        <v>0.38129056166847353</v>
      </c>
      <c r="AH75" s="69"/>
    </row>
    <row r="76" spans="1:34" x14ac:dyDescent="0.35">
      <c r="A76" s="68">
        <v>4</v>
      </c>
      <c r="B76" s="21" t="s">
        <v>5</v>
      </c>
      <c r="C76" s="17" t="s">
        <v>38</v>
      </c>
      <c r="D76" s="42">
        <v>120</v>
      </c>
      <c r="E76" s="64">
        <v>29.079513549804688</v>
      </c>
      <c r="F76" s="110">
        <v>2437.719482421875</v>
      </c>
      <c r="G76" s="62">
        <f>F76*5*(200/5)</f>
        <v>487543.896484375</v>
      </c>
      <c r="H76" s="64">
        <f>E76-Z76</f>
        <v>6.7653427124023437</v>
      </c>
      <c r="I76" s="72">
        <f>H76-$AA$8</f>
        <v>-0.44536018371582031</v>
      </c>
      <c r="J76" s="74">
        <f t="shared" si="28"/>
        <v>1.3616540250561657</v>
      </c>
      <c r="K76" s="66"/>
      <c r="L76" s="68">
        <v>4</v>
      </c>
      <c r="M76" s="21" t="s">
        <v>9</v>
      </c>
      <c r="N76" s="17" t="s">
        <v>38</v>
      </c>
      <c r="O76" s="42">
        <v>120</v>
      </c>
      <c r="P76" s="64">
        <v>29.435192108154297</v>
      </c>
      <c r="Q76" s="110">
        <v>1930.047119140625</v>
      </c>
      <c r="R76" s="62">
        <f>Q76*(200/5)</f>
        <v>77201.884765625</v>
      </c>
      <c r="S76" s="64">
        <f t="shared" si="30"/>
        <v>7.1210212707519531</v>
      </c>
      <c r="T76" s="72">
        <f>S76-$AB$8</f>
        <v>-0.29725265502929688</v>
      </c>
      <c r="U76" s="74">
        <f t="shared" si="31"/>
        <v>1.2288021581878725</v>
      </c>
      <c r="V76" s="66"/>
      <c r="W76" s="128">
        <v>4</v>
      </c>
      <c r="X76" s="17" t="s">
        <v>38</v>
      </c>
      <c r="Y76" s="42">
        <v>120</v>
      </c>
      <c r="Z76" s="72">
        <v>22.314170837402344</v>
      </c>
      <c r="AA76" s="72"/>
      <c r="AB76" s="72"/>
      <c r="AC76" s="72">
        <f t="shared" si="25"/>
        <v>29838865</v>
      </c>
      <c r="AD76" s="39">
        <v>745971.625</v>
      </c>
      <c r="AE76" s="124"/>
      <c r="AF76" s="134">
        <f t="shared" si="32"/>
        <v>0.65356895643902679</v>
      </c>
      <c r="AG76" s="131">
        <f t="shared" si="33"/>
        <v>0.10349171761811315</v>
      </c>
      <c r="AH76" s="69"/>
    </row>
    <row r="77" spans="1:34" ht="15" thickBot="1" x14ac:dyDescent="0.4">
      <c r="A77" s="68">
        <v>4</v>
      </c>
      <c r="B77" s="21" t="s">
        <v>5</v>
      </c>
      <c r="C77" s="17" t="s">
        <v>38</v>
      </c>
      <c r="D77" s="42" t="s">
        <v>29</v>
      </c>
      <c r="E77" s="167" t="s">
        <v>48</v>
      </c>
      <c r="F77" s="167"/>
      <c r="G77" s="167"/>
      <c r="H77" s="167"/>
      <c r="I77" s="72"/>
      <c r="J77" s="74"/>
      <c r="K77" s="66"/>
      <c r="L77" s="68">
        <v>4</v>
      </c>
      <c r="M77" s="21" t="s">
        <v>9</v>
      </c>
      <c r="N77" s="17" t="s">
        <v>38</v>
      </c>
      <c r="O77" s="42" t="s">
        <v>29</v>
      </c>
      <c r="P77" s="167" t="s">
        <v>48</v>
      </c>
      <c r="Q77" s="167"/>
      <c r="R77" s="167"/>
      <c r="S77" s="64"/>
      <c r="T77" s="72"/>
      <c r="U77" s="74"/>
      <c r="V77" s="66"/>
      <c r="W77" s="128">
        <v>4</v>
      </c>
      <c r="X77" s="17" t="s">
        <v>38</v>
      </c>
      <c r="Y77" s="42" t="s">
        <v>29</v>
      </c>
      <c r="Z77" s="167" t="s">
        <v>48</v>
      </c>
      <c r="AA77" s="167"/>
      <c r="AB77" s="167"/>
      <c r="AC77" s="167"/>
      <c r="AD77" s="168"/>
      <c r="AE77" s="124"/>
      <c r="AF77" s="169" t="s">
        <v>48</v>
      </c>
      <c r="AG77" s="170"/>
      <c r="AH77" s="69"/>
    </row>
    <row r="78" spans="1:34" ht="15" thickBot="1" x14ac:dyDescent="0.4">
      <c r="A78" s="96"/>
      <c r="B78" s="67"/>
      <c r="C78" s="67"/>
      <c r="D78" s="67"/>
      <c r="E78" s="87"/>
      <c r="F78" s="112"/>
      <c r="G78" s="88"/>
      <c r="H78" s="87"/>
      <c r="I78" s="67"/>
      <c r="J78" s="67"/>
      <c r="K78" s="67"/>
      <c r="L78" s="86"/>
      <c r="M78" s="67"/>
      <c r="N78" s="67"/>
      <c r="O78" s="67"/>
      <c r="P78" s="87"/>
      <c r="Q78" s="112"/>
      <c r="R78" s="88"/>
      <c r="S78" s="87"/>
      <c r="T78" s="67"/>
      <c r="U78" s="67"/>
      <c r="V78" s="67"/>
      <c r="W78" s="61"/>
      <c r="X78" s="61"/>
      <c r="Y78" s="61"/>
      <c r="Z78" s="75"/>
      <c r="AA78" s="75"/>
      <c r="AB78" s="75"/>
      <c r="AC78" s="75"/>
      <c r="AD78" s="120"/>
      <c r="AE78" s="67"/>
      <c r="AF78" s="123"/>
      <c r="AG78" s="123"/>
      <c r="AH78" s="69"/>
    </row>
    <row r="79" spans="1:34" x14ac:dyDescent="0.35">
      <c r="A79" s="89">
        <v>1</v>
      </c>
      <c r="B79" s="18" t="s">
        <v>5</v>
      </c>
      <c r="C79" s="19" t="s">
        <v>39</v>
      </c>
      <c r="D79" s="90" t="s">
        <v>7</v>
      </c>
      <c r="E79" s="154" t="s">
        <v>21</v>
      </c>
      <c r="F79" s="154"/>
      <c r="G79" s="154"/>
      <c r="H79" s="154"/>
      <c r="I79" s="154"/>
      <c r="J79" s="155"/>
      <c r="K79" s="66"/>
      <c r="L79" s="89">
        <v>1</v>
      </c>
      <c r="M79" s="18" t="s">
        <v>9</v>
      </c>
      <c r="N79" s="19" t="s">
        <v>39</v>
      </c>
      <c r="O79" s="90" t="s">
        <v>7</v>
      </c>
      <c r="P79" s="154" t="s">
        <v>21</v>
      </c>
      <c r="Q79" s="154"/>
      <c r="R79" s="154"/>
      <c r="S79" s="154"/>
      <c r="T79" s="154"/>
      <c r="U79" s="155"/>
      <c r="V79" s="66"/>
      <c r="W79" s="127">
        <v>1</v>
      </c>
      <c r="X79" s="17" t="s">
        <v>39</v>
      </c>
      <c r="Y79" s="42" t="s">
        <v>7</v>
      </c>
      <c r="Z79" s="72">
        <v>23.654632568359375</v>
      </c>
      <c r="AA79" s="72"/>
      <c r="AB79" s="72"/>
      <c r="AC79" s="72">
        <f t="shared" si="25"/>
        <v>13495445</v>
      </c>
      <c r="AD79" s="39">
        <v>337386.125</v>
      </c>
      <c r="AE79" s="124"/>
      <c r="AF79" s="136">
        <f t="shared" si="32"/>
        <v>0</v>
      </c>
      <c r="AG79" s="133">
        <f t="shared" si="33"/>
        <v>0</v>
      </c>
      <c r="AH79" s="69"/>
    </row>
    <row r="80" spans="1:34" x14ac:dyDescent="0.35">
      <c r="A80" s="68">
        <v>1</v>
      </c>
      <c r="B80" s="21" t="s">
        <v>5</v>
      </c>
      <c r="C80" s="17" t="s">
        <v>39</v>
      </c>
      <c r="D80" s="42">
        <v>0</v>
      </c>
      <c r="E80" s="64">
        <v>22.267105102539063</v>
      </c>
      <c r="F80" s="110">
        <v>212973.78125</v>
      </c>
      <c r="G80" s="44">
        <f t="shared" ref="G80:G84" si="35">F80*(200/5)*(5)</f>
        <v>42594756.25</v>
      </c>
      <c r="H80" s="72">
        <f t="shared" ref="H80:H84" si="36">E80-Z80</f>
        <v>-0.93465042114257813</v>
      </c>
      <c r="I80" s="72">
        <f>H80-$AA$5</f>
        <v>-4.5893383026123047</v>
      </c>
      <c r="J80" s="74">
        <f t="shared" ref="J80:J102" si="37">2^-(I80)</f>
        <v>24.072904300050002</v>
      </c>
      <c r="K80" s="66"/>
      <c r="L80" s="68">
        <v>1</v>
      </c>
      <c r="M80" s="21" t="s">
        <v>9</v>
      </c>
      <c r="N80" s="17" t="s">
        <v>39</v>
      </c>
      <c r="O80" s="42">
        <v>0</v>
      </c>
      <c r="P80" s="64">
        <v>27.077510833740234</v>
      </c>
      <c r="Q80" s="38">
        <v>9068.09375</v>
      </c>
      <c r="R80" s="44">
        <f>Q80*(200/5)</f>
        <v>362723.75</v>
      </c>
      <c r="S80" s="64">
        <f t="shared" ref="S80:S102" si="38">P80-Z80</f>
        <v>3.8757553100585938</v>
      </c>
      <c r="T80" s="72">
        <f>S80-$AB$5</f>
        <v>-2.4937686920166016</v>
      </c>
      <c r="U80" s="74">
        <f t="shared" ref="U80:U102" si="39">2^-(T80)</f>
        <v>5.6324737780457603</v>
      </c>
      <c r="V80" s="66"/>
      <c r="W80" s="128">
        <v>1</v>
      </c>
      <c r="X80" s="17" t="s">
        <v>39</v>
      </c>
      <c r="Y80" s="42">
        <v>0</v>
      </c>
      <c r="Z80" s="72">
        <v>23.201755523681641</v>
      </c>
      <c r="AA80" s="72"/>
      <c r="AB80" s="72"/>
      <c r="AC80" s="72">
        <f t="shared" si="25"/>
        <v>18208553.75</v>
      </c>
      <c r="AD80" s="39">
        <v>455213.84375</v>
      </c>
      <c r="AE80" s="124"/>
      <c r="AF80" s="134">
        <f t="shared" si="32"/>
        <v>93.57087187663106</v>
      </c>
      <c r="AG80" s="131">
        <f t="shared" si="33"/>
        <v>0.79682056022708558</v>
      </c>
      <c r="AH80" s="69"/>
    </row>
    <row r="81" spans="1:34" x14ac:dyDescent="0.35">
      <c r="A81" s="68">
        <v>1</v>
      </c>
      <c r="B81" s="21" t="s">
        <v>5</v>
      </c>
      <c r="C81" s="17" t="s">
        <v>39</v>
      </c>
      <c r="D81" s="42">
        <v>30</v>
      </c>
      <c r="E81" s="64">
        <v>25.321487426757812</v>
      </c>
      <c r="F81" s="110">
        <v>28696.517578125</v>
      </c>
      <c r="G81" s="44">
        <f t="shared" si="35"/>
        <v>5739303.515625</v>
      </c>
      <c r="H81" s="72">
        <f t="shared" si="36"/>
        <v>1.6004905700683594</v>
      </c>
      <c r="I81" s="72">
        <f>H81-$AA$6</f>
        <v>-3.6433296203613281</v>
      </c>
      <c r="J81" s="74">
        <f t="shared" si="37"/>
        <v>12.495438456206502</v>
      </c>
      <c r="K81" s="66"/>
      <c r="L81" s="68">
        <v>1</v>
      </c>
      <c r="M81" s="21" t="s">
        <v>9</v>
      </c>
      <c r="N81" s="17" t="s">
        <v>39</v>
      </c>
      <c r="O81" s="42">
        <v>30</v>
      </c>
      <c r="P81" s="64">
        <v>22.762069702148438</v>
      </c>
      <c r="Q81" s="38">
        <v>153891.84375</v>
      </c>
      <c r="R81" s="44">
        <f>Q81*(200/5)</f>
        <v>6155673.75</v>
      </c>
      <c r="S81" s="64">
        <f t="shared" si="38"/>
        <v>-0.95892715454101563</v>
      </c>
      <c r="T81" s="72">
        <f>S81-$AB$6</f>
        <v>-5.1637954711914062</v>
      </c>
      <c r="U81" s="74">
        <f t="shared" si="39"/>
        <v>35.847372463334942</v>
      </c>
      <c r="V81" s="66"/>
      <c r="W81" s="128">
        <v>1</v>
      </c>
      <c r="X81" s="17" t="s">
        <v>39</v>
      </c>
      <c r="Y81" s="42">
        <v>30</v>
      </c>
      <c r="Z81" s="72">
        <v>23.720996856689453</v>
      </c>
      <c r="AA81" s="72"/>
      <c r="AB81" s="72"/>
      <c r="AC81" s="72">
        <f t="shared" si="25"/>
        <v>12873385</v>
      </c>
      <c r="AD81" s="39">
        <v>321834.625</v>
      </c>
      <c r="AE81" s="124"/>
      <c r="AF81" s="134">
        <f t="shared" si="32"/>
        <v>17.833082800289123</v>
      </c>
      <c r="AG81" s="131">
        <f t="shared" si="33"/>
        <v>19.126822510163411</v>
      </c>
      <c r="AH81" s="69"/>
    </row>
    <row r="82" spans="1:34" x14ac:dyDescent="0.35">
      <c r="A82" s="68">
        <v>1</v>
      </c>
      <c r="B82" s="21" t="s">
        <v>5</v>
      </c>
      <c r="C82" s="17" t="s">
        <v>39</v>
      </c>
      <c r="D82" s="42">
        <v>60</v>
      </c>
      <c r="E82" s="64">
        <v>26.185445785522461</v>
      </c>
      <c r="F82" s="110">
        <v>16281.1220703125</v>
      </c>
      <c r="G82" s="44">
        <f t="shared" si="35"/>
        <v>3256224.4140625</v>
      </c>
      <c r="H82" s="72">
        <f t="shared" si="36"/>
        <v>2.8941402435302734</v>
      </c>
      <c r="I82" s="72">
        <f>H82-$AA$7</f>
        <v>-3.2095489501953125</v>
      </c>
      <c r="J82" s="74">
        <f t="shared" si="37"/>
        <v>9.2506128713997047</v>
      </c>
      <c r="K82" s="66"/>
      <c r="L82" s="68">
        <v>1</v>
      </c>
      <c r="M82" s="21" t="s">
        <v>9</v>
      </c>
      <c r="N82" s="17" t="s">
        <v>39</v>
      </c>
      <c r="O82" s="42">
        <v>60</v>
      </c>
      <c r="P82" s="64">
        <v>23.465902328491211</v>
      </c>
      <c r="Q82" s="38">
        <v>96977.125</v>
      </c>
      <c r="R82" s="44">
        <f>Q82*(200/5)</f>
        <v>3879085</v>
      </c>
      <c r="S82" s="64">
        <f t="shared" si="38"/>
        <v>0.17459678649902344</v>
      </c>
      <c r="T82" s="72">
        <f>S82-$AB$7</f>
        <v>-5.1991634368896484</v>
      </c>
      <c r="U82" s="74">
        <f t="shared" si="39"/>
        <v>36.737038793170164</v>
      </c>
      <c r="V82" s="66"/>
      <c r="W82" s="128">
        <v>1</v>
      </c>
      <c r="X82" s="17" t="s">
        <v>39</v>
      </c>
      <c r="Y82" s="42">
        <v>60</v>
      </c>
      <c r="Z82" s="72">
        <v>23.291305541992187</v>
      </c>
      <c r="AA82" s="72"/>
      <c r="AB82" s="72"/>
      <c r="AC82" s="72">
        <f t="shared" si="25"/>
        <v>17187477.5</v>
      </c>
      <c r="AD82" s="39">
        <v>429686.9375</v>
      </c>
      <c r="AE82" s="124"/>
      <c r="AF82" s="134">
        <f t="shared" si="32"/>
        <v>7.5781321931912347</v>
      </c>
      <c r="AG82" s="131">
        <f t="shared" si="33"/>
        <v>9.0277005453534418</v>
      </c>
      <c r="AH82" s="69"/>
    </row>
    <row r="83" spans="1:34" x14ac:dyDescent="0.35">
      <c r="A83" s="68">
        <v>1</v>
      </c>
      <c r="B83" s="21" t="s">
        <v>5</v>
      </c>
      <c r="C83" s="17" t="s">
        <v>39</v>
      </c>
      <c r="D83" s="42">
        <v>120</v>
      </c>
      <c r="E83" s="64">
        <v>27.126296997070313</v>
      </c>
      <c r="F83" s="110">
        <v>8859.2763671875</v>
      </c>
      <c r="G83" s="44">
        <f t="shared" si="35"/>
        <v>1771855.2734375</v>
      </c>
      <c r="H83" s="72">
        <f t="shared" si="36"/>
        <v>3.450653076171875</v>
      </c>
      <c r="I83" s="72">
        <f>H83-$AA$8</f>
        <v>-3.7600498199462891</v>
      </c>
      <c r="J83" s="74">
        <f t="shared" si="37"/>
        <v>13.548392850347723</v>
      </c>
      <c r="K83" s="66"/>
      <c r="L83" s="68">
        <v>1</v>
      </c>
      <c r="M83" s="21" t="s">
        <v>9</v>
      </c>
      <c r="N83" s="17" t="s">
        <v>39</v>
      </c>
      <c r="O83" s="42">
        <v>120</v>
      </c>
      <c r="P83" s="64">
        <v>25.014463424682617</v>
      </c>
      <c r="Q83" s="38">
        <v>35109.1875</v>
      </c>
      <c r="R83" s="44">
        <f>Q83*(200/5)</f>
        <v>1404367.5</v>
      </c>
      <c r="S83" s="64">
        <f t="shared" si="38"/>
        <v>1.3388195037841797</v>
      </c>
      <c r="T83" s="72">
        <f>S83-$AB$8</f>
        <v>-6.0794544219970703</v>
      </c>
      <c r="U83" s="74">
        <f t="shared" si="39"/>
        <v>67.623576832197188</v>
      </c>
      <c r="V83" s="66"/>
      <c r="W83" s="128">
        <v>1</v>
      </c>
      <c r="X83" s="17" t="s">
        <v>39</v>
      </c>
      <c r="Y83" s="42">
        <v>120</v>
      </c>
      <c r="Z83" s="72">
        <v>23.675643920898438</v>
      </c>
      <c r="AA83" s="72"/>
      <c r="AB83" s="72"/>
      <c r="AC83" s="72">
        <f t="shared" si="25"/>
        <v>13280765</v>
      </c>
      <c r="AD83" s="39">
        <v>332019.125</v>
      </c>
      <c r="AE83" s="124"/>
      <c r="AF83" s="134">
        <f t="shared" si="32"/>
        <v>5.336606056767061</v>
      </c>
      <c r="AG83" s="131">
        <f t="shared" si="33"/>
        <v>4.2297789321624171</v>
      </c>
      <c r="AH83" s="69"/>
    </row>
    <row r="84" spans="1:34" x14ac:dyDescent="0.35">
      <c r="A84" s="68">
        <v>1</v>
      </c>
      <c r="B84" s="21" t="s">
        <v>5</v>
      </c>
      <c r="C84" s="17" t="s">
        <v>39</v>
      </c>
      <c r="D84" s="42" t="s">
        <v>29</v>
      </c>
      <c r="E84" s="64">
        <v>26.802333831787109</v>
      </c>
      <c r="F84" s="110">
        <v>22491.712890625</v>
      </c>
      <c r="G84" s="44">
        <f t="shared" si="35"/>
        <v>4498342.578125</v>
      </c>
      <c r="H84" s="72">
        <f t="shared" si="36"/>
        <v>3.26385498046875</v>
      </c>
      <c r="I84" s="72">
        <f>H84-$AA$9</f>
        <v>-1.6182689666748047</v>
      </c>
      <c r="J84" s="74">
        <f t="shared" si="37"/>
        <v>3.070064501497904</v>
      </c>
      <c r="K84" s="66"/>
      <c r="L84" s="68">
        <v>1</v>
      </c>
      <c r="M84" s="21" t="s">
        <v>9</v>
      </c>
      <c r="N84" s="17" t="s">
        <v>39</v>
      </c>
      <c r="O84" s="42" t="s">
        <v>29</v>
      </c>
      <c r="P84" s="72">
        <v>27.549789428710938</v>
      </c>
      <c r="Q84" s="38">
        <v>15407.6484375</v>
      </c>
      <c r="R84" s="44">
        <f t="shared" ref="R84:R102" si="40">Q84*(200/5)</f>
        <v>616305.9375</v>
      </c>
      <c r="S84" s="64">
        <f t="shared" si="38"/>
        <v>4.0113105773925781</v>
      </c>
      <c r="T84" s="72">
        <f>S84-$AB$9</f>
        <v>-3.6077499389648438E-2</v>
      </c>
      <c r="U84" s="74">
        <f t="shared" si="39"/>
        <v>1.0253223151690443</v>
      </c>
      <c r="V84" s="66"/>
      <c r="W84" s="128">
        <v>1</v>
      </c>
      <c r="X84" s="17" t="s">
        <v>39</v>
      </c>
      <c r="Y84" s="42" t="s">
        <v>29</v>
      </c>
      <c r="Z84" s="72">
        <v>23.538478851318359</v>
      </c>
      <c r="AA84" s="72"/>
      <c r="AB84" s="72"/>
      <c r="AC84" s="72">
        <f t="shared" si="25"/>
        <v>17777115</v>
      </c>
      <c r="AD84" s="39">
        <v>444427.875</v>
      </c>
      <c r="AE84" s="124"/>
      <c r="AF84" s="134">
        <f t="shared" si="32"/>
        <v>10.121648148476286</v>
      </c>
      <c r="AG84" s="131">
        <f t="shared" si="33"/>
        <v>1.3867400587778163</v>
      </c>
      <c r="AH84" s="69"/>
    </row>
    <row r="85" spans="1:34" x14ac:dyDescent="0.35">
      <c r="A85" s="68">
        <v>2</v>
      </c>
      <c r="B85" s="21" t="s">
        <v>5</v>
      </c>
      <c r="C85" s="17" t="s">
        <v>39</v>
      </c>
      <c r="D85" s="42" t="s">
        <v>7</v>
      </c>
      <c r="E85" s="150" t="s">
        <v>21</v>
      </c>
      <c r="F85" s="150"/>
      <c r="G85" s="150"/>
      <c r="H85" s="150"/>
      <c r="I85" s="150"/>
      <c r="J85" s="151"/>
      <c r="K85" s="66"/>
      <c r="L85" s="68">
        <v>2</v>
      </c>
      <c r="M85" s="21" t="s">
        <v>9</v>
      </c>
      <c r="N85" s="17" t="s">
        <v>39</v>
      </c>
      <c r="O85" s="42" t="s">
        <v>7</v>
      </c>
      <c r="P85" s="72">
        <v>36.599891662597656</v>
      </c>
      <c r="Q85" s="38">
        <v>3.13289475440979</v>
      </c>
      <c r="R85" s="44">
        <f t="shared" si="40"/>
        <v>125.3157901763916</v>
      </c>
      <c r="S85" s="64">
        <f t="shared" si="38"/>
        <v>11.111976623535156</v>
      </c>
      <c r="T85" s="72">
        <f>S85-$AB$4</f>
        <v>-2.8979415893554687</v>
      </c>
      <c r="U85" s="74">
        <f t="shared" si="39"/>
        <v>7.4536216522555012</v>
      </c>
      <c r="V85" s="66"/>
      <c r="W85" s="128">
        <v>2</v>
      </c>
      <c r="X85" s="17" t="s">
        <v>39</v>
      </c>
      <c r="Y85" s="42" t="s">
        <v>7</v>
      </c>
      <c r="Z85" s="72">
        <v>25.4879150390625</v>
      </c>
      <c r="AA85" s="72"/>
      <c r="AB85" s="72"/>
      <c r="AC85" s="72">
        <f t="shared" si="25"/>
        <v>7459071.25</v>
      </c>
      <c r="AD85" s="39">
        <v>186476.78125</v>
      </c>
      <c r="AE85" s="124"/>
      <c r="AF85" s="134">
        <f t="shared" si="32"/>
        <v>0</v>
      </c>
      <c r="AG85" s="131">
        <f t="shared" si="33"/>
        <v>6.7201819624067326E-4</v>
      </c>
      <c r="AH85" s="69"/>
    </row>
    <row r="86" spans="1:34" x14ac:dyDescent="0.35">
      <c r="A86" s="68">
        <v>2</v>
      </c>
      <c r="B86" s="21" t="s">
        <v>5</v>
      </c>
      <c r="C86" s="17" t="s">
        <v>39</v>
      </c>
      <c r="D86" s="42">
        <v>0</v>
      </c>
      <c r="E86" s="64">
        <v>21.530952453613281</v>
      </c>
      <c r="F86" s="110">
        <v>45758.984375</v>
      </c>
      <c r="G86" s="44">
        <f t="shared" ref="G86:G96" si="41">F86*(200/5)*5</f>
        <v>9151796.875</v>
      </c>
      <c r="H86" s="72">
        <f t="shared" ref="H86:H90" si="42">E86-Z86</f>
        <v>-3.8104515075683594</v>
      </c>
      <c r="I86" s="72">
        <f>H86-$AA$5</f>
        <v>-7.4651393890380859</v>
      </c>
      <c r="J86" s="74">
        <f t="shared" si="37"/>
        <v>176.6976924320029</v>
      </c>
      <c r="K86" s="66"/>
      <c r="L86" s="68">
        <v>2</v>
      </c>
      <c r="M86" s="21" t="s">
        <v>9</v>
      </c>
      <c r="N86" s="17" t="s">
        <v>39</v>
      </c>
      <c r="O86" s="42">
        <v>0</v>
      </c>
      <c r="P86" s="72">
        <v>25.511741638183594</v>
      </c>
      <c r="Q86" s="38">
        <v>3204.1923828125</v>
      </c>
      <c r="R86" s="44">
        <f t="shared" si="40"/>
        <v>128167.6953125</v>
      </c>
      <c r="S86" s="64">
        <f t="shared" si="38"/>
        <v>0.17033767700195313</v>
      </c>
      <c r="T86" s="72">
        <f>S86-$AB$5</f>
        <v>-6.1991863250732422</v>
      </c>
      <c r="U86" s="74">
        <f t="shared" si="39"/>
        <v>73.475243253005459</v>
      </c>
      <c r="V86" s="66"/>
      <c r="W86" s="128">
        <v>2</v>
      </c>
      <c r="X86" s="17" t="s">
        <v>39</v>
      </c>
      <c r="Y86" s="42">
        <v>0</v>
      </c>
      <c r="Z86" s="72">
        <v>25.341403961181641</v>
      </c>
      <c r="AA86" s="72"/>
      <c r="AB86" s="72"/>
      <c r="AC86" s="72">
        <f t="shared" si="25"/>
        <v>8274736.25</v>
      </c>
      <c r="AD86" s="39">
        <v>206868.40625</v>
      </c>
      <c r="AE86" s="124"/>
      <c r="AF86" s="134">
        <f t="shared" si="32"/>
        <v>44.239703108361915</v>
      </c>
      <c r="AG86" s="131">
        <f t="shared" si="33"/>
        <v>0.61956147695946195</v>
      </c>
      <c r="AH86" s="69"/>
    </row>
    <row r="87" spans="1:34" x14ac:dyDescent="0.35">
      <c r="A87" s="68">
        <v>2</v>
      </c>
      <c r="B87" s="21" t="s">
        <v>5</v>
      </c>
      <c r="C87" s="17" t="s">
        <v>39</v>
      </c>
      <c r="D87" s="42">
        <v>30</v>
      </c>
      <c r="E87" s="64">
        <v>25.855485916137695</v>
      </c>
      <c r="F87" s="110">
        <v>2544.83935546875</v>
      </c>
      <c r="G87" s="44">
        <f t="shared" si="41"/>
        <v>508967.87109375</v>
      </c>
      <c r="H87" s="72">
        <f t="shared" si="42"/>
        <v>0.11194801330566406</v>
      </c>
      <c r="I87" s="72">
        <f>H87-$AA$6</f>
        <v>-5.1318721771240234</v>
      </c>
      <c r="J87" s="74">
        <f t="shared" si="37"/>
        <v>35.062869816117612</v>
      </c>
      <c r="K87" s="66"/>
      <c r="L87" s="68">
        <v>2</v>
      </c>
      <c r="M87" s="21" t="s">
        <v>9</v>
      </c>
      <c r="N87" s="17" t="s">
        <v>39</v>
      </c>
      <c r="O87" s="42">
        <v>30</v>
      </c>
      <c r="P87" s="72">
        <v>24.776393890380859</v>
      </c>
      <c r="Q87" s="38">
        <v>5232.4404296875</v>
      </c>
      <c r="R87" s="44">
        <f t="shared" si="40"/>
        <v>209297.6171875</v>
      </c>
      <c r="S87" s="64">
        <f t="shared" si="38"/>
        <v>-0.96714401245117188</v>
      </c>
      <c r="T87" s="72">
        <f>S87-$AB$6</f>
        <v>-5.1720123291015625</v>
      </c>
      <c r="U87" s="74">
        <f t="shared" si="39"/>
        <v>36.052123407788478</v>
      </c>
      <c r="V87" s="66"/>
      <c r="W87" s="128">
        <v>2</v>
      </c>
      <c r="X87" s="17" t="s">
        <v>39</v>
      </c>
      <c r="Y87" s="42">
        <v>30</v>
      </c>
      <c r="Z87" s="72">
        <v>25.743537902832031</v>
      </c>
      <c r="AA87" s="72"/>
      <c r="AB87" s="72"/>
      <c r="AC87" s="72">
        <f t="shared" si="25"/>
        <v>6172818.75</v>
      </c>
      <c r="AD87" s="39">
        <v>154320.46875</v>
      </c>
      <c r="AE87" s="124"/>
      <c r="AF87" s="134">
        <f t="shared" si="32"/>
        <v>3.2981228946257333</v>
      </c>
      <c r="AG87" s="131">
        <f t="shared" si="33"/>
        <v>1.3562531197761152</v>
      </c>
      <c r="AH87" s="69"/>
    </row>
    <row r="88" spans="1:34" x14ac:dyDescent="0.35">
      <c r="A88" s="68">
        <v>2</v>
      </c>
      <c r="B88" s="21" t="s">
        <v>5</v>
      </c>
      <c r="C88" s="17" t="s">
        <v>39</v>
      </c>
      <c r="D88" s="42">
        <v>60</v>
      </c>
      <c r="E88" s="64">
        <v>26.804237365722656</v>
      </c>
      <c r="F88" s="110">
        <v>1350.404296875</v>
      </c>
      <c r="G88" s="44">
        <f t="shared" si="41"/>
        <v>270080.859375</v>
      </c>
      <c r="H88" s="72">
        <f t="shared" si="42"/>
        <v>1.2350521087646484</v>
      </c>
      <c r="I88" s="72">
        <f>H88-$AA$7</f>
        <v>-4.8686370849609375</v>
      </c>
      <c r="J88" s="74">
        <f t="shared" si="37"/>
        <v>29.214993940922522</v>
      </c>
      <c r="K88" s="66"/>
      <c r="L88" s="68">
        <v>2</v>
      </c>
      <c r="M88" s="21" t="s">
        <v>9</v>
      </c>
      <c r="N88" s="17" t="s">
        <v>39</v>
      </c>
      <c r="O88" s="42">
        <v>60</v>
      </c>
      <c r="P88" s="72">
        <v>26.851066589355469</v>
      </c>
      <c r="Q88" s="38">
        <v>1308.9384765625</v>
      </c>
      <c r="R88" s="44">
        <f t="shared" si="40"/>
        <v>52357.5390625</v>
      </c>
      <c r="S88" s="64">
        <f t="shared" si="38"/>
        <v>1.2818813323974609</v>
      </c>
      <c r="T88" s="72">
        <f>S88-$AB$7</f>
        <v>-4.0918788909912109</v>
      </c>
      <c r="U88" s="74">
        <f t="shared" si="39"/>
        <v>17.052116253776411</v>
      </c>
      <c r="V88" s="66"/>
      <c r="W88" s="128">
        <v>2</v>
      </c>
      <c r="X88" s="17" t="s">
        <v>39</v>
      </c>
      <c r="Y88" s="42">
        <v>60</v>
      </c>
      <c r="Z88" s="72">
        <v>25.569185256958008</v>
      </c>
      <c r="AA88" s="72"/>
      <c r="AB88" s="72"/>
      <c r="AC88" s="72">
        <f t="shared" si="25"/>
        <v>7008325.625</v>
      </c>
      <c r="AD88" s="39">
        <v>175208.140625</v>
      </c>
      <c r="AE88" s="124"/>
      <c r="AF88" s="134">
        <f t="shared" si="32"/>
        <v>1.5414857917649909</v>
      </c>
      <c r="AG88" s="131">
        <f t="shared" si="33"/>
        <v>0.29883051595508592</v>
      </c>
      <c r="AH88" s="69"/>
    </row>
    <row r="89" spans="1:34" x14ac:dyDescent="0.35">
      <c r="A89" s="68">
        <v>2</v>
      </c>
      <c r="B89" s="21" t="s">
        <v>5</v>
      </c>
      <c r="C89" s="17" t="s">
        <v>39</v>
      </c>
      <c r="D89" s="42">
        <v>120</v>
      </c>
      <c r="E89" s="64">
        <v>27.12846565246582</v>
      </c>
      <c r="F89" s="110">
        <v>1102.927978515625</v>
      </c>
      <c r="G89" s="44">
        <f t="shared" si="41"/>
        <v>220585.595703125</v>
      </c>
      <c r="H89" s="72">
        <f t="shared" si="42"/>
        <v>1.3804721832275391</v>
      </c>
      <c r="I89" s="72">
        <f>H89-$AA$8</f>
        <v>-5.830230712890625</v>
      </c>
      <c r="J89" s="74">
        <f t="shared" si="37"/>
        <v>56.895029405913242</v>
      </c>
      <c r="K89" s="66"/>
      <c r="L89" s="68">
        <v>2</v>
      </c>
      <c r="M89" s="21" t="s">
        <v>9</v>
      </c>
      <c r="N89" s="17" t="s">
        <v>39</v>
      </c>
      <c r="O89" s="42">
        <v>120</v>
      </c>
      <c r="P89" s="72">
        <v>28.019203186035156</v>
      </c>
      <c r="Q89" s="38">
        <v>600.356201171875</v>
      </c>
      <c r="R89" s="44">
        <f t="shared" si="40"/>
        <v>24014.248046875</v>
      </c>
      <c r="S89" s="64">
        <f t="shared" si="38"/>
        <v>2.271209716796875</v>
      </c>
      <c r="T89" s="72">
        <f>S89-$AB$8</f>
        <v>-5.147064208984375</v>
      </c>
      <c r="U89" s="74">
        <f t="shared" si="39"/>
        <v>35.434043705749794</v>
      </c>
      <c r="V89" s="66"/>
      <c r="W89" s="128">
        <v>2</v>
      </c>
      <c r="X89" s="17" t="s">
        <v>39</v>
      </c>
      <c r="Y89" s="42">
        <v>120</v>
      </c>
      <c r="Z89" s="72">
        <v>25.747993469238281</v>
      </c>
      <c r="AA89" s="72"/>
      <c r="AB89" s="72"/>
      <c r="AC89" s="72">
        <f t="shared" si="25"/>
        <v>6157432.5</v>
      </c>
      <c r="AD89" s="39">
        <v>153935.8125</v>
      </c>
      <c r="AE89" s="124"/>
      <c r="AF89" s="134">
        <f t="shared" si="32"/>
        <v>1.4329712632862805</v>
      </c>
      <c r="AG89" s="131">
        <f t="shared" si="33"/>
        <v>0.15600169744045103</v>
      </c>
      <c r="AH89" s="69"/>
    </row>
    <row r="90" spans="1:34" x14ac:dyDescent="0.35">
      <c r="A90" s="68">
        <v>2</v>
      </c>
      <c r="B90" s="21" t="s">
        <v>5</v>
      </c>
      <c r="C90" s="17" t="s">
        <v>39</v>
      </c>
      <c r="D90" s="42" t="s">
        <v>29</v>
      </c>
      <c r="E90" s="64">
        <v>29.94758415222168</v>
      </c>
      <c r="F90" s="110">
        <v>165.46914672851562</v>
      </c>
      <c r="G90" s="44">
        <f t="shared" si="41"/>
        <v>33093.829345703125</v>
      </c>
      <c r="H90" s="72">
        <f t="shared" si="42"/>
        <v>4.9629230499267578</v>
      </c>
      <c r="I90" s="72">
        <f>H90-$AA$9</f>
        <v>8.0799102783203125E-2</v>
      </c>
      <c r="J90" s="74">
        <f t="shared" si="37"/>
        <v>0.94553377442831887</v>
      </c>
      <c r="K90" s="66"/>
      <c r="L90" s="68">
        <v>2</v>
      </c>
      <c r="M90" s="21" t="s">
        <v>9</v>
      </c>
      <c r="N90" s="17" t="s">
        <v>39</v>
      </c>
      <c r="O90" s="42" t="s">
        <v>29</v>
      </c>
      <c r="P90" s="72">
        <v>27.802177429199219</v>
      </c>
      <c r="Q90" s="38">
        <v>696.4796142578125</v>
      </c>
      <c r="R90" s="44">
        <f t="shared" si="40"/>
        <v>27859.1845703125</v>
      </c>
      <c r="S90" s="64">
        <f t="shared" si="38"/>
        <v>2.8175163269042969</v>
      </c>
      <c r="T90" s="72">
        <f>S90-$AB$9</f>
        <v>-1.2298717498779297</v>
      </c>
      <c r="U90" s="74">
        <f t="shared" si="39"/>
        <v>2.3454613865667504</v>
      </c>
      <c r="V90" s="66"/>
      <c r="W90" s="128">
        <v>2</v>
      </c>
      <c r="X90" s="17" t="s">
        <v>39</v>
      </c>
      <c r="Y90" s="42" t="s">
        <v>29</v>
      </c>
      <c r="Z90" s="72">
        <v>24.984661102294922</v>
      </c>
      <c r="AA90" s="72"/>
      <c r="AB90" s="72"/>
      <c r="AC90" s="72">
        <f t="shared" si="25"/>
        <v>10737252.5</v>
      </c>
      <c r="AD90" s="39">
        <v>268431.3125</v>
      </c>
      <c r="AE90" s="124"/>
      <c r="AF90" s="134">
        <f t="shared" si="32"/>
        <v>0.12328602441156385</v>
      </c>
      <c r="AG90" s="131">
        <f t="shared" si="33"/>
        <v>0.10378515200350369</v>
      </c>
      <c r="AH90" s="69"/>
    </row>
    <row r="91" spans="1:34" x14ac:dyDescent="0.35">
      <c r="A91" s="68">
        <v>3</v>
      </c>
      <c r="B91" s="21" t="s">
        <v>5</v>
      </c>
      <c r="C91" s="17" t="s">
        <v>39</v>
      </c>
      <c r="D91" s="42" t="s">
        <v>7</v>
      </c>
      <c r="E91" s="150" t="s">
        <v>21</v>
      </c>
      <c r="F91" s="150"/>
      <c r="G91" s="150"/>
      <c r="H91" s="150"/>
      <c r="I91" s="150"/>
      <c r="J91" s="151"/>
      <c r="K91" s="66"/>
      <c r="L91" s="68">
        <v>3</v>
      </c>
      <c r="M91" s="21" t="s">
        <v>9</v>
      </c>
      <c r="N91" s="17" t="s">
        <v>39</v>
      </c>
      <c r="O91" s="42" t="s">
        <v>7</v>
      </c>
      <c r="P91" s="150" t="s">
        <v>21</v>
      </c>
      <c r="Q91" s="150"/>
      <c r="R91" s="150"/>
      <c r="S91" s="150"/>
      <c r="T91" s="150"/>
      <c r="U91" s="151"/>
      <c r="V91" s="66"/>
      <c r="W91" s="128">
        <v>3</v>
      </c>
      <c r="X91" s="17" t="s">
        <v>39</v>
      </c>
      <c r="Y91" s="42" t="s">
        <v>7</v>
      </c>
      <c r="Z91" s="72">
        <v>24.436885833740234</v>
      </c>
      <c r="AA91" s="72"/>
      <c r="AB91" s="72"/>
      <c r="AC91" s="72">
        <f t="shared" si="25"/>
        <v>9256794.375</v>
      </c>
      <c r="AD91" s="39">
        <v>231419.859375</v>
      </c>
      <c r="AE91" s="124"/>
      <c r="AF91" s="134">
        <f t="shared" si="32"/>
        <v>0</v>
      </c>
      <c r="AG91" s="131">
        <f t="shared" si="33"/>
        <v>0</v>
      </c>
      <c r="AH91" s="69"/>
    </row>
    <row r="92" spans="1:34" x14ac:dyDescent="0.35">
      <c r="A92" s="68">
        <v>3</v>
      </c>
      <c r="B92" s="21" t="s">
        <v>5</v>
      </c>
      <c r="C92" s="17" t="s">
        <v>39</v>
      </c>
      <c r="D92" s="42">
        <v>0</v>
      </c>
      <c r="E92" s="64">
        <v>23.376853942871094</v>
      </c>
      <c r="F92" s="110">
        <v>125104.40625</v>
      </c>
      <c r="G92" s="44">
        <f t="shared" si="41"/>
        <v>25020881.25</v>
      </c>
      <c r="H92" s="72">
        <f t="shared" ref="H92:H96" si="43">E92-Z92</f>
        <v>-0.84677886962890625</v>
      </c>
      <c r="I92" s="72">
        <f>H92-$AA$5</f>
        <v>-4.5014667510986328</v>
      </c>
      <c r="J92" s="74">
        <f t="shared" si="37"/>
        <v>22.650433411428047</v>
      </c>
      <c r="K92" s="66"/>
      <c r="L92" s="68">
        <v>3</v>
      </c>
      <c r="M92" s="21" t="s">
        <v>9</v>
      </c>
      <c r="N92" s="17" t="s">
        <v>39</v>
      </c>
      <c r="O92" s="42">
        <v>0</v>
      </c>
      <c r="P92" s="72">
        <v>27.370773315429688</v>
      </c>
      <c r="Q92" s="38">
        <v>16854.79296875</v>
      </c>
      <c r="R92" s="44">
        <f t="shared" si="40"/>
        <v>674191.71875</v>
      </c>
      <c r="S92" s="64">
        <f t="shared" si="38"/>
        <v>3.1471405029296875</v>
      </c>
      <c r="T92" s="72">
        <f>S92-$AB$5</f>
        <v>-3.2223834991455078</v>
      </c>
      <c r="U92" s="74">
        <f t="shared" si="39"/>
        <v>9.3332756125245364</v>
      </c>
      <c r="V92" s="66"/>
      <c r="W92" s="128">
        <v>3</v>
      </c>
      <c r="X92" s="17" t="s">
        <v>39</v>
      </c>
      <c r="Y92" s="42">
        <v>0</v>
      </c>
      <c r="Z92" s="72">
        <v>24.2236328125</v>
      </c>
      <c r="AA92" s="72"/>
      <c r="AB92" s="72"/>
      <c r="AC92" s="72">
        <f t="shared" si="25"/>
        <v>10776837.5</v>
      </c>
      <c r="AD92" s="39">
        <v>269420.9375</v>
      </c>
      <c r="AE92" s="124"/>
      <c r="AF92" s="134">
        <f t="shared" si="32"/>
        <v>92.869104688643588</v>
      </c>
      <c r="AG92" s="131">
        <f t="shared" si="33"/>
        <v>2.5023731451828981</v>
      </c>
      <c r="AH92" s="69"/>
    </row>
    <row r="93" spans="1:34" x14ac:dyDescent="0.35">
      <c r="A93" s="68">
        <v>3</v>
      </c>
      <c r="B93" s="21" t="s">
        <v>5</v>
      </c>
      <c r="C93" s="17" t="s">
        <v>39</v>
      </c>
      <c r="D93" s="42">
        <v>30</v>
      </c>
      <c r="E93" s="64">
        <v>26.17138671875</v>
      </c>
      <c r="F93" s="110">
        <v>30774.2890625</v>
      </c>
      <c r="G93" s="44">
        <f t="shared" si="41"/>
        <v>6154857.8125</v>
      </c>
      <c r="H93" s="72">
        <f t="shared" si="43"/>
        <v>1.9209308624267578</v>
      </c>
      <c r="I93" s="72">
        <f>H93-$AA$6</f>
        <v>-3.3228893280029297</v>
      </c>
      <c r="J93" s="74">
        <f t="shared" si="37"/>
        <v>10.006664980350903</v>
      </c>
      <c r="K93" s="66"/>
      <c r="L93" s="68">
        <v>3</v>
      </c>
      <c r="M93" s="21" t="s">
        <v>9</v>
      </c>
      <c r="N93" s="17" t="s">
        <v>39</v>
      </c>
      <c r="O93" s="42">
        <v>30</v>
      </c>
      <c r="P93" s="72">
        <v>23.548795700073242</v>
      </c>
      <c r="Q93" s="38">
        <v>114862.4609375</v>
      </c>
      <c r="R93" s="44">
        <f t="shared" si="40"/>
        <v>4594498.4375</v>
      </c>
      <c r="S93" s="64">
        <f t="shared" si="38"/>
        <v>-0.70166015625</v>
      </c>
      <c r="T93" s="72">
        <f>S93-$AB$6</f>
        <v>-4.9065284729003906</v>
      </c>
      <c r="U93" s="74">
        <f t="shared" si="39"/>
        <v>29.992470814943903</v>
      </c>
      <c r="V93" s="66"/>
      <c r="W93" s="128">
        <v>3</v>
      </c>
      <c r="X93" s="17" t="s">
        <v>39</v>
      </c>
      <c r="Y93" s="42">
        <v>30</v>
      </c>
      <c r="Z93" s="72">
        <v>24.250455856323242</v>
      </c>
      <c r="AA93" s="72"/>
      <c r="AB93" s="72"/>
      <c r="AC93" s="72">
        <f t="shared" si="25"/>
        <v>10561051.25</v>
      </c>
      <c r="AD93" s="39">
        <v>264026.28125</v>
      </c>
      <c r="AE93" s="124"/>
      <c r="AF93" s="134">
        <f t="shared" si="32"/>
        <v>23.311534682686062</v>
      </c>
      <c r="AG93" s="131">
        <f t="shared" si="33"/>
        <v>17.401670832721315</v>
      </c>
      <c r="AH93" s="69"/>
    </row>
    <row r="94" spans="1:34" x14ac:dyDescent="0.35">
      <c r="A94" s="68">
        <v>3</v>
      </c>
      <c r="B94" s="21" t="s">
        <v>5</v>
      </c>
      <c r="C94" s="17" t="s">
        <v>39</v>
      </c>
      <c r="D94" s="42">
        <v>60</v>
      </c>
      <c r="E94" s="64">
        <v>25.399478912353516</v>
      </c>
      <c r="F94" s="110">
        <v>45329.0703125</v>
      </c>
      <c r="G94" s="44">
        <f t="shared" si="41"/>
        <v>9065814.0625</v>
      </c>
      <c r="H94" s="72">
        <f t="shared" si="43"/>
        <v>0.73293304443359375</v>
      </c>
      <c r="I94" s="72">
        <f>H94-$AA$7</f>
        <v>-5.3707561492919922</v>
      </c>
      <c r="J94" s="74">
        <f t="shared" si="37"/>
        <v>41.376971510256602</v>
      </c>
      <c r="K94" s="66"/>
      <c r="L94" s="68">
        <v>3</v>
      </c>
      <c r="M94" s="21" t="s">
        <v>9</v>
      </c>
      <c r="N94" s="17" t="s">
        <v>39</v>
      </c>
      <c r="O94" s="42">
        <v>60</v>
      </c>
      <c r="P94" s="72">
        <v>25.155029296875</v>
      </c>
      <c r="Q94" s="38">
        <v>51245.4765625</v>
      </c>
      <c r="R94" s="44">
        <f t="shared" si="40"/>
        <v>2049819.0625</v>
      </c>
      <c r="S94" s="64">
        <f t="shared" si="38"/>
        <v>0.48848342895507813</v>
      </c>
      <c r="T94" s="72">
        <f>S94-$AB$7</f>
        <v>-4.8852767944335938</v>
      </c>
      <c r="U94" s="74">
        <f t="shared" si="39"/>
        <v>29.553903590136706</v>
      </c>
      <c r="V94" s="66"/>
      <c r="W94" s="128">
        <v>3</v>
      </c>
      <c r="X94" s="17" t="s">
        <v>39</v>
      </c>
      <c r="Y94" s="42">
        <v>60</v>
      </c>
      <c r="Z94" s="72">
        <v>24.666545867919922</v>
      </c>
      <c r="AA94" s="72"/>
      <c r="AB94" s="72"/>
      <c r="AC94" s="72">
        <f t="shared" si="25"/>
        <v>7791518.125</v>
      </c>
      <c r="AD94" s="39">
        <v>194787.953125</v>
      </c>
      <c r="AE94" s="124"/>
      <c r="AF94" s="134">
        <f t="shared" si="32"/>
        <v>46.541964824088758</v>
      </c>
      <c r="AG94" s="131">
        <f t="shared" si="33"/>
        <v>10.523335912794273</v>
      </c>
      <c r="AH94" s="69"/>
    </row>
    <row r="95" spans="1:34" x14ac:dyDescent="0.35">
      <c r="A95" s="68">
        <v>3</v>
      </c>
      <c r="B95" s="21" t="s">
        <v>5</v>
      </c>
      <c r="C95" s="17" t="s">
        <v>39</v>
      </c>
      <c r="D95" s="42">
        <v>120</v>
      </c>
      <c r="E95" s="64">
        <v>25.60432243347168</v>
      </c>
      <c r="F95" s="110">
        <v>41115.9296875</v>
      </c>
      <c r="G95" s="44">
        <f t="shared" si="41"/>
        <v>8223185.9375</v>
      </c>
      <c r="H95" s="72">
        <f t="shared" si="43"/>
        <v>1.6419620513916016</v>
      </c>
      <c r="I95" s="72">
        <f>H95-$AA$8</f>
        <v>-5.5687408447265625</v>
      </c>
      <c r="J95" s="74">
        <f t="shared" si="37"/>
        <v>47.46331115212957</v>
      </c>
      <c r="K95" s="66"/>
      <c r="L95" s="68">
        <v>3</v>
      </c>
      <c r="M95" s="21" t="s">
        <v>9</v>
      </c>
      <c r="N95" s="17" t="s">
        <v>39</v>
      </c>
      <c r="O95" s="42">
        <v>120</v>
      </c>
      <c r="P95" s="72">
        <v>26.135505676269531</v>
      </c>
      <c r="Q95" s="38">
        <v>31331.7734375</v>
      </c>
      <c r="R95" s="44">
        <f t="shared" si="40"/>
        <v>1253270.9375</v>
      </c>
      <c r="S95" s="64">
        <f t="shared" si="38"/>
        <v>2.1731452941894531</v>
      </c>
      <c r="T95" s="72">
        <f>S95-$AB$8</f>
        <v>-5.2451286315917969</v>
      </c>
      <c r="U95" s="74">
        <f t="shared" si="39"/>
        <v>37.92635005646715</v>
      </c>
      <c r="V95" s="66"/>
      <c r="W95" s="128">
        <v>3</v>
      </c>
      <c r="X95" s="17" t="s">
        <v>39</v>
      </c>
      <c r="Y95" s="42">
        <v>120</v>
      </c>
      <c r="Z95" s="72">
        <v>23.962360382080078</v>
      </c>
      <c r="AA95" s="72"/>
      <c r="AB95" s="72"/>
      <c r="AC95" s="72">
        <f t="shared" si="25"/>
        <v>13042992.5</v>
      </c>
      <c r="AD95" s="39">
        <v>326074.8125</v>
      </c>
      <c r="AE95" s="124"/>
      <c r="AF95" s="134">
        <f t="shared" si="32"/>
        <v>25.21870939510239</v>
      </c>
      <c r="AG95" s="131">
        <f t="shared" si="33"/>
        <v>3.8435073469527796</v>
      </c>
      <c r="AH95" s="69"/>
    </row>
    <row r="96" spans="1:34" x14ac:dyDescent="0.35">
      <c r="A96" s="68">
        <v>3</v>
      </c>
      <c r="B96" s="21" t="s">
        <v>5</v>
      </c>
      <c r="C96" s="17" t="s">
        <v>39</v>
      </c>
      <c r="D96" s="42" t="s">
        <v>29</v>
      </c>
      <c r="E96" s="64">
        <v>27.129535675048828</v>
      </c>
      <c r="F96" s="110">
        <v>19075.16796875</v>
      </c>
      <c r="G96" s="44">
        <f t="shared" si="41"/>
        <v>3815033.59375</v>
      </c>
      <c r="H96" s="72">
        <f t="shared" si="43"/>
        <v>3.6410369873046875</v>
      </c>
      <c r="I96" s="72">
        <f>H96-$AA$9</f>
        <v>-1.2410869598388672</v>
      </c>
      <c r="J96" s="74">
        <f t="shared" si="37"/>
        <v>2.3637655678304856</v>
      </c>
      <c r="K96" s="66"/>
      <c r="L96" s="68">
        <v>3</v>
      </c>
      <c r="M96" s="21" t="s">
        <v>9</v>
      </c>
      <c r="N96" s="17" t="s">
        <v>39</v>
      </c>
      <c r="O96" s="42" t="s">
        <v>29</v>
      </c>
      <c r="P96" s="72">
        <v>28.383134841918945</v>
      </c>
      <c r="Q96" s="38">
        <v>10143.794921875</v>
      </c>
      <c r="R96" s="44">
        <f t="shared" si="40"/>
        <v>405751.796875</v>
      </c>
      <c r="S96" s="64">
        <f t="shared" si="38"/>
        <v>4.8946361541748047</v>
      </c>
      <c r="T96" s="72">
        <f>S96-$AB$9</f>
        <v>0.84724807739257813</v>
      </c>
      <c r="U96" s="74">
        <f t="shared" si="39"/>
        <v>0.55584399086209368</v>
      </c>
      <c r="V96" s="66"/>
      <c r="W96" s="128">
        <v>3</v>
      </c>
      <c r="X96" s="17" t="s">
        <v>39</v>
      </c>
      <c r="Y96" s="42" t="s">
        <v>29</v>
      </c>
      <c r="Z96" s="72">
        <v>23.488498687744141</v>
      </c>
      <c r="AA96" s="72"/>
      <c r="AB96" s="72"/>
      <c r="AC96" s="72">
        <f t="shared" si="25"/>
        <v>18447700</v>
      </c>
      <c r="AD96" s="39">
        <v>461192.5</v>
      </c>
      <c r="AE96" s="124"/>
      <c r="AF96" s="134">
        <f t="shared" si="32"/>
        <v>8.272106753145378</v>
      </c>
      <c r="AG96" s="131">
        <f t="shared" si="33"/>
        <v>0.87978836792662496</v>
      </c>
      <c r="AH96" s="69"/>
    </row>
    <row r="97" spans="1:34" x14ac:dyDescent="0.35">
      <c r="A97" s="68">
        <v>4</v>
      </c>
      <c r="B97" s="21" t="s">
        <v>5</v>
      </c>
      <c r="C97" s="17" t="s">
        <v>39</v>
      </c>
      <c r="D97" s="42" t="s">
        <v>7</v>
      </c>
      <c r="E97" s="150" t="s">
        <v>21</v>
      </c>
      <c r="F97" s="150"/>
      <c r="G97" s="150"/>
      <c r="H97" s="150"/>
      <c r="I97" s="150"/>
      <c r="J97" s="151"/>
      <c r="K97" s="66"/>
      <c r="L97" s="68">
        <v>4</v>
      </c>
      <c r="M97" s="21" t="s">
        <v>9</v>
      </c>
      <c r="N97" s="17" t="s">
        <v>39</v>
      </c>
      <c r="O97" s="42" t="s">
        <v>7</v>
      </c>
      <c r="P97" s="152" t="s">
        <v>42</v>
      </c>
      <c r="Q97" s="152"/>
      <c r="R97" s="152"/>
      <c r="S97" s="152"/>
      <c r="T97" s="152"/>
      <c r="U97" s="153"/>
      <c r="V97" s="66"/>
      <c r="W97" s="128">
        <v>4</v>
      </c>
      <c r="X97" s="17" t="s">
        <v>39</v>
      </c>
      <c r="Y97" s="42" t="s">
        <v>7</v>
      </c>
      <c r="Z97" s="82" t="s">
        <v>42</v>
      </c>
      <c r="AA97" s="82"/>
      <c r="AB97" s="82"/>
      <c r="AC97" s="82"/>
      <c r="AD97" s="121" t="s">
        <v>42</v>
      </c>
      <c r="AE97" s="124"/>
      <c r="AF97" s="165" t="s">
        <v>42</v>
      </c>
      <c r="AG97" s="166"/>
      <c r="AH97" s="69"/>
    </row>
    <row r="98" spans="1:34" x14ac:dyDescent="0.35">
      <c r="A98" s="68">
        <v>4</v>
      </c>
      <c r="B98" s="21" t="s">
        <v>5</v>
      </c>
      <c r="C98" s="17" t="s">
        <v>39</v>
      </c>
      <c r="D98" s="42">
        <v>0</v>
      </c>
      <c r="E98" s="64">
        <v>27.448383331298828</v>
      </c>
      <c r="F98" s="110">
        <v>16213.01171875</v>
      </c>
      <c r="G98" s="44">
        <f t="shared" ref="G98:G102" si="44">F98*(200/5)*5</f>
        <v>3242602.34375</v>
      </c>
      <c r="H98" s="72">
        <f t="shared" ref="H98:H102" si="45">E98-Z98</f>
        <v>2.5579490661621094</v>
      </c>
      <c r="I98" s="72">
        <f>H98-$AA$5</f>
        <v>-1.0967388153076172</v>
      </c>
      <c r="J98" s="74">
        <f t="shared" si="37"/>
        <v>2.1387069504260809</v>
      </c>
      <c r="K98" s="66"/>
      <c r="L98" s="68">
        <v>4</v>
      </c>
      <c r="M98" s="21" t="s">
        <v>9</v>
      </c>
      <c r="N98" s="17" t="s">
        <v>39</v>
      </c>
      <c r="O98" s="42">
        <v>0</v>
      </c>
      <c r="P98" s="72">
        <v>26.316818237304688</v>
      </c>
      <c r="Q98" s="38">
        <v>28649.78125</v>
      </c>
      <c r="R98" s="44">
        <f t="shared" si="40"/>
        <v>1145991.25</v>
      </c>
      <c r="S98" s="64">
        <f t="shared" si="38"/>
        <v>1.4263839721679687</v>
      </c>
      <c r="T98" s="72">
        <f>S98-$AB$5</f>
        <v>-4.9431400299072266</v>
      </c>
      <c r="U98" s="74">
        <f t="shared" si="39"/>
        <v>30.763335493959882</v>
      </c>
      <c r="V98" s="66"/>
      <c r="W98" s="128">
        <v>4</v>
      </c>
      <c r="X98" s="17" t="s">
        <v>39</v>
      </c>
      <c r="Y98" s="42">
        <v>0</v>
      </c>
      <c r="Z98" s="72">
        <v>24.890434265136719</v>
      </c>
      <c r="AA98" s="72"/>
      <c r="AB98" s="72"/>
      <c r="AC98" s="72">
        <f t="shared" si="25"/>
        <v>6619356.875</v>
      </c>
      <c r="AD98" s="39">
        <v>165483.921875</v>
      </c>
      <c r="AE98" s="124"/>
      <c r="AF98" s="134">
        <f t="shared" si="32"/>
        <v>19.594667004564549</v>
      </c>
      <c r="AG98" s="131">
        <f t="shared" si="33"/>
        <v>6.9250911932437544</v>
      </c>
      <c r="AH98" s="69"/>
    </row>
    <row r="99" spans="1:34" x14ac:dyDescent="0.35">
      <c r="A99" s="68">
        <v>4</v>
      </c>
      <c r="B99" s="21" t="s">
        <v>5</v>
      </c>
      <c r="C99" s="17" t="s">
        <v>39</v>
      </c>
      <c r="D99" s="42">
        <v>30</v>
      </c>
      <c r="E99" s="64">
        <v>25.701679229736328</v>
      </c>
      <c r="F99" s="110">
        <v>38957.21875</v>
      </c>
      <c r="G99" s="44">
        <f t="shared" si="44"/>
        <v>7791443.75</v>
      </c>
      <c r="H99" s="72">
        <f t="shared" si="45"/>
        <v>1.4006404876708984</v>
      </c>
      <c r="I99" s="72">
        <f>H99-$AA$6</f>
        <v>-3.8431797027587891</v>
      </c>
      <c r="J99" s="74">
        <f t="shared" si="37"/>
        <v>14.351998134757125</v>
      </c>
      <c r="K99" s="66"/>
      <c r="L99" s="68">
        <v>4</v>
      </c>
      <c r="M99" s="21" t="s">
        <v>9</v>
      </c>
      <c r="N99" s="17" t="s">
        <v>39</v>
      </c>
      <c r="O99" s="42">
        <v>30</v>
      </c>
      <c r="P99" s="72">
        <v>23.802759170532227</v>
      </c>
      <c r="Q99" s="38">
        <v>101021.671875</v>
      </c>
      <c r="R99" s="44">
        <f t="shared" si="40"/>
        <v>4040866.875</v>
      </c>
      <c r="S99" s="64">
        <f t="shared" si="38"/>
        <v>-0.49827957153320313</v>
      </c>
      <c r="T99" s="72">
        <f>S99-$AB$6</f>
        <v>-4.7031478881835938</v>
      </c>
      <c r="U99" s="74">
        <f t="shared" si="39"/>
        <v>26.048852008348732</v>
      </c>
      <c r="V99" s="66"/>
      <c r="W99" s="128">
        <v>4</v>
      </c>
      <c r="X99" s="17" t="s">
        <v>39</v>
      </c>
      <c r="Y99" s="42">
        <v>30</v>
      </c>
      <c r="Z99" s="72">
        <v>24.30103874206543</v>
      </c>
      <c r="AA99" s="72"/>
      <c r="AB99" s="72"/>
      <c r="AC99" s="72">
        <f t="shared" si="25"/>
        <v>10177548.75</v>
      </c>
      <c r="AD99" s="39">
        <v>254438.71875</v>
      </c>
      <c r="AE99" s="124"/>
      <c r="AF99" s="134">
        <f t="shared" si="32"/>
        <v>30.622083731114529</v>
      </c>
      <c r="AG99" s="131">
        <f t="shared" si="33"/>
        <v>15.881493566906276</v>
      </c>
      <c r="AH99" s="69"/>
    </row>
    <row r="100" spans="1:34" x14ac:dyDescent="0.35">
      <c r="A100" s="68">
        <v>4</v>
      </c>
      <c r="B100" s="21" t="s">
        <v>5</v>
      </c>
      <c r="C100" s="17" t="s">
        <v>39</v>
      </c>
      <c r="D100" s="42">
        <v>60</v>
      </c>
      <c r="E100" s="64">
        <v>25.715250015258789</v>
      </c>
      <c r="F100" s="110">
        <v>38685.90234375</v>
      </c>
      <c r="G100" s="44">
        <f t="shared" si="44"/>
        <v>7737180.46875</v>
      </c>
      <c r="H100" s="72">
        <f t="shared" si="45"/>
        <v>1.2876262664794922</v>
      </c>
      <c r="I100" s="72">
        <f>H100-$AA$7</f>
        <v>-4.8160629272460938</v>
      </c>
      <c r="J100" s="74">
        <f t="shared" si="37"/>
        <v>28.169517100804953</v>
      </c>
      <c r="K100" s="66"/>
      <c r="L100" s="68">
        <v>4</v>
      </c>
      <c r="M100" s="21" t="s">
        <v>9</v>
      </c>
      <c r="N100" s="17" t="s">
        <v>39</v>
      </c>
      <c r="O100" s="42">
        <v>60</v>
      </c>
      <c r="P100" s="72">
        <v>24.953859329223633</v>
      </c>
      <c r="Q100" s="38">
        <v>56689.4140625</v>
      </c>
      <c r="R100" s="44">
        <f t="shared" si="40"/>
        <v>2267576.5625</v>
      </c>
      <c r="S100" s="64">
        <f t="shared" si="38"/>
        <v>0.52623558044433594</v>
      </c>
      <c r="T100" s="72">
        <f>S100-$AB$7</f>
        <v>-4.8475246429443359</v>
      </c>
      <c r="U100" s="74">
        <f t="shared" si="39"/>
        <v>28.790573915012963</v>
      </c>
      <c r="V100" s="66"/>
      <c r="W100" s="128">
        <v>4</v>
      </c>
      <c r="X100" s="17" t="s">
        <v>39</v>
      </c>
      <c r="Y100" s="42">
        <v>60</v>
      </c>
      <c r="Z100" s="72">
        <v>24.427623748779297</v>
      </c>
      <c r="AA100" s="72"/>
      <c r="AB100" s="72"/>
      <c r="AC100" s="72">
        <f t="shared" si="25"/>
        <v>9359676.25</v>
      </c>
      <c r="AD100" s="39">
        <v>233991.90625</v>
      </c>
      <c r="AE100" s="124"/>
      <c r="AF100" s="134">
        <f t="shared" si="32"/>
        <v>33.066017507817108</v>
      </c>
      <c r="AG100" s="131">
        <f t="shared" si="33"/>
        <v>9.6908333234282544</v>
      </c>
      <c r="AH100" s="69"/>
    </row>
    <row r="101" spans="1:34" x14ac:dyDescent="0.35">
      <c r="A101" s="68">
        <v>4</v>
      </c>
      <c r="B101" s="21" t="s">
        <v>5</v>
      </c>
      <c r="C101" s="17" t="s">
        <v>39</v>
      </c>
      <c r="D101" s="42">
        <v>120</v>
      </c>
      <c r="E101" s="64">
        <v>25.074306488037109</v>
      </c>
      <c r="F101" s="110">
        <v>53417.6796875</v>
      </c>
      <c r="G101" s="44">
        <f t="shared" si="44"/>
        <v>10683535.9375</v>
      </c>
      <c r="H101" s="72">
        <f t="shared" si="45"/>
        <v>0.54978561401367188</v>
      </c>
      <c r="I101" s="72">
        <f>H101-$AA$8</f>
        <v>-6.6609172821044922</v>
      </c>
      <c r="J101" s="74">
        <f t="shared" si="37"/>
        <v>101.18960498456596</v>
      </c>
      <c r="K101" s="66"/>
      <c r="L101" s="68">
        <v>4</v>
      </c>
      <c r="M101" s="21" t="s">
        <v>9</v>
      </c>
      <c r="N101" s="17" t="s">
        <v>39</v>
      </c>
      <c r="O101" s="42">
        <v>120</v>
      </c>
      <c r="P101" s="72">
        <v>25.916069030761719</v>
      </c>
      <c r="Q101" s="38">
        <v>34979</v>
      </c>
      <c r="R101" s="44">
        <f t="shared" si="40"/>
        <v>1399160</v>
      </c>
      <c r="S101" s="64">
        <f t="shared" si="38"/>
        <v>1.3915481567382813</v>
      </c>
      <c r="T101" s="72">
        <f>S101-$AB$8</f>
        <v>-6.0267257690429687</v>
      </c>
      <c r="U101" s="74">
        <f t="shared" si="39"/>
        <v>65.19664267030673</v>
      </c>
      <c r="V101" s="66"/>
      <c r="W101" s="128">
        <v>4</v>
      </c>
      <c r="X101" s="17" t="s">
        <v>39</v>
      </c>
      <c r="Y101" s="42">
        <v>120</v>
      </c>
      <c r="Z101" s="72">
        <v>24.524520874023438</v>
      </c>
      <c r="AA101" s="72"/>
      <c r="AB101" s="72"/>
      <c r="AC101" s="72">
        <f t="shared" si="25"/>
        <v>9076281.25</v>
      </c>
      <c r="AD101" s="39">
        <v>226907.03125</v>
      </c>
      <c r="AE101" s="124"/>
      <c r="AF101" s="134">
        <f t="shared" si="32"/>
        <v>47.08331812657304</v>
      </c>
      <c r="AG101" s="131">
        <f t="shared" si="33"/>
        <v>6.1662258427701326</v>
      </c>
      <c r="AH101" s="69"/>
    </row>
    <row r="102" spans="1:34" ht="15" thickBot="1" x14ac:dyDescent="0.4">
      <c r="A102" s="68">
        <v>4</v>
      </c>
      <c r="B102" s="21" t="s">
        <v>5</v>
      </c>
      <c r="C102" s="17" t="s">
        <v>39</v>
      </c>
      <c r="D102" s="42" t="s">
        <v>29</v>
      </c>
      <c r="E102" s="64">
        <v>26.974979400634766</v>
      </c>
      <c r="F102" s="110">
        <v>20558.8359375</v>
      </c>
      <c r="G102" s="44">
        <f t="shared" si="44"/>
        <v>4111767.1875</v>
      </c>
      <c r="H102" s="72">
        <f t="shared" si="45"/>
        <v>3.6228713989257812</v>
      </c>
      <c r="I102" s="72">
        <f>H102-$AA$9</f>
        <v>-1.2592525482177734</v>
      </c>
      <c r="J102" s="74">
        <f t="shared" si="37"/>
        <v>2.3937169173187827</v>
      </c>
      <c r="K102" s="66"/>
      <c r="L102" s="68">
        <v>4</v>
      </c>
      <c r="M102" s="21" t="s">
        <v>9</v>
      </c>
      <c r="N102" s="17" t="s">
        <v>39</v>
      </c>
      <c r="O102" s="42" t="s">
        <v>29</v>
      </c>
      <c r="P102" s="72">
        <v>28.684900283813477</v>
      </c>
      <c r="Q102" s="38">
        <v>8727.638671875</v>
      </c>
      <c r="R102" s="44">
        <f t="shared" si="40"/>
        <v>349105.546875</v>
      </c>
      <c r="S102" s="64">
        <f t="shared" si="38"/>
        <v>5.3327922821044922</v>
      </c>
      <c r="T102" s="72">
        <f>S102-$AB$9</f>
        <v>1.2854042053222656</v>
      </c>
      <c r="U102" s="74">
        <f t="shared" si="39"/>
        <v>0.41025584537098986</v>
      </c>
      <c r="V102" s="66"/>
      <c r="W102" s="128">
        <v>4</v>
      </c>
      <c r="X102" s="17" t="s">
        <v>39</v>
      </c>
      <c r="Y102" s="42" t="s">
        <v>29</v>
      </c>
      <c r="Z102" s="72">
        <v>23.352108001708984</v>
      </c>
      <c r="AA102" s="72"/>
      <c r="AB102" s="72"/>
      <c r="AC102" s="72">
        <f t="shared" si="25"/>
        <v>20427617.5</v>
      </c>
      <c r="AD102" s="39">
        <v>510690.4375</v>
      </c>
      <c r="AE102" s="124"/>
      <c r="AF102" s="134">
        <f t="shared" si="32"/>
        <v>8.0513886408926538</v>
      </c>
      <c r="AG102" s="131">
        <f t="shared" si="33"/>
        <v>0.68359522959542396</v>
      </c>
      <c r="AH102" s="69"/>
    </row>
    <row r="103" spans="1:34" ht="15" thickBot="1" x14ac:dyDescent="0.4">
      <c r="A103" s="96"/>
      <c r="B103" s="67"/>
      <c r="C103" s="67"/>
      <c r="D103" s="67"/>
      <c r="E103" s="87"/>
      <c r="F103" s="112"/>
      <c r="G103" s="88"/>
      <c r="H103" s="87"/>
      <c r="I103" s="67"/>
      <c r="J103" s="67"/>
      <c r="K103" s="67"/>
      <c r="L103" s="86"/>
      <c r="M103" s="67"/>
      <c r="N103" s="67"/>
      <c r="O103" s="67"/>
      <c r="P103" s="87"/>
      <c r="Q103" s="112"/>
      <c r="R103" s="88"/>
      <c r="S103" s="87"/>
      <c r="T103" s="67"/>
      <c r="U103" s="67"/>
      <c r="V103" s="67"/>
      <c r="W103" s="61"/>
      <c r="X103" s="61"/>
      <c r="Y103" s="61"/>
      <c r="Z103" s="75"/>
      <c r="AA103" s="75"/>
      <c r="AB103" s="75"/>
      <c r="AC103" s="75"/>
      <c r="AD103" s="120"/>
      <c r="AE103" s="67"/>
      <c r="AF103" s="123"/>
      <c r="AG103" s="123"/>
      <c r="AH103" s="69"/>
    </row>
    <row r="104" spans="1:34" x14ac:dyDescent="0.35">
      <c r="A104" s="89">
        <v>1</v>
      </c>
      <c r="B104" s="18" t="s">
        <v>5</v>
      </c>
      <c r="C104" s="19" t="s">
        <v>40</v>
      </c>
      <c r="D104" s="90" t="s">
        <v>7</v>
      </c>
      <c r="E104" s="154" t="s">
        <v>21</v>
      </c>
      <c r="F104" s="154"/>
      <c r="G104" s="154"/>
      <c r="H104" s="154"/>
      <c r="I104" s="154"/>
      <c r="J104" s="155"/>
      <c r="K104" s="66"/>
      <c r="L104" s="89">
        <v>1</v>
      </c>
      <c r="M104" s="18" t="s">
        <v>9</v>
      </c>
      <c r="N104" s="19" t="s">
        <v>40</v>
      </c>
      <c r="O104" s="90" t="s">
        <v>7</v>
      </c>
      <c r="P104" s="92">
        <v>37.067211151123047</v>
      </c>
      <c r="Q104" s="114">
        <v>129.81779479980469</v>
      </c>
      <c r="R104" s="94">
        <f t="shared" ref="R104:R109" si="46">Q104*(200/5)</f>
        <v>5192.7117919921875</v>
      </c>
      <c r="S104" s="91">
        <f t="shared" ref="S104:S127" si="47">P104-Z104</f>
        <v>14.022235870361328</v>
      </c>
      <c r="T104" s="92">
        <f>S104-$AB$4</f>
        <v>1.2317657470703125E-2</v>
      </c>
      <c r="U104" s="93">
        <f>2^-(T104)</f>
        <v>0.99149839523412342</v>
      </c>
      <c r="V104" s="66"/>
      <c r="W104" s="127">
        <v>1</v>
      </c>
      <c r="X104" s="19" t="s">
        <v>40</v>
      </c>
      <c r="Y104" s="90" t="s">
        <v>7</v>
      </c>
      <c r="Z104" s="92">
        <v>23.044975280761719</v>
      </c>
      <c r="AA104" s="92"/>
      <c r="AB104" s="92"/>
      <c r="AC104" s="92">
        <f t="shared" si="25"/>
        <v>22263990</v>
      </c>
      <c r="AD104" s="139">
        <v>556599.75</v>
      </c>
      <c r="AE104" s="124"/>
      <c r="AF104" s="136">
        <f t="shared" si="32"/>
        <v>0</v>
      </c>
      <c r="AG104" s="133">
        <f t="shared" si="33"/>
        <v>9.329346252836419E-3</v>
      </c>
      <c r="AH104" s="69"/>
    </row>
    <row r="105" spans="1:34" x14ac:dyDescent="0.35">
      <c r="A105" s="68">
        <v>1</v>
      </c>
      <c r="B105" s="21" t="s">
        <v>5</v>
      </c>
      <c r="C105" s="17" t="s">
        <v>40</v>
      </c>
      <c r="D105" s="42">
        <v>0</v>
      </c>
      <c r="E105" s="64">
        <v>20.169485092163086</v>
      </c>
      <c r="F105" s="110">
        <v>625665.75</v>
      </c>
      <c r="G105" s="44">
        <f t="shared" ref="G105:G109" si="48">F105*(200/5)*(5)</f>
        <v>125133150</v>
      </c>
      <c r="H105" s="72">
        <f t="shared" ref="H105:H109" si="49">E105-Z105</f>
        <v>-3.1076641082763672</v>
      </c>
      <c r="I105" s="72">
        <f>H105-$AA$5</f>
        <v>-6.7623519897460938</v>
      </c>
      <c r="J105" s="74">
        <f t="shared" ref="J105:J127" si="50">2^-(I105)</f>
        <v>108.56023884527114</v>
      </c>
      <c r="K105" s="66"/>
      <c r="L105" s="68">
        <v>1</v>
      </c>
      <c r="M105" s="21" t="s">
        <v>9</v>
      </c>
      <c r="N105" s="17" t="s">
        <v>40</v>
      </c>
      <c r="O105" s="42">
        <v>0</v>
      </c>
      <c r="P105" s="72">
        <v>24.253385543823242</v>
      </c>
      <c r="Q105" s="38">
        <v>80585.859375</v>
      </c>
      <c r="R105" s="44">
        <f t="shared" si="46"/>
        <v>3223434.375</v>
      </c>
      <c r="S105" s="64">
        <f t="shared" si="47"/>
        <v>0.97623634338378906</v>
      </c>
      <c r="T105" s="72">
        <f>S105-$AB$5</f>
        <v>-5.3932876586914062</v>
      </c>
      <c r="U105" s="74">
        <f t="shared" ref="U105:U127" si="51">2^-(T105)</f>
        <v>42.028255184038592</v>
      </c>
      <c r="V105" s="66"/>
      <c r="W105" s="128">
        <v>1</v>
      </c>
      <c r="X105" s="17" t="s">
        <v>40</v>
      </c>
      <c r="Y105" s="42">
        <v>0</v>
      </c>
      <c r="Z105" s="72">
        <v>23.277149200439453</v>
      </c>
      <c r="AA105" s="72"/>
      <c r="AB105" s="72"/>
      <c r="AC105" s="72">
        <f t="shared" si="25"/>
        <v>18801400</v>
      </c>
      <c r="AD105" s="39">
        <v>470035</v>
      </c>
      <c r="AE105" s="124"/>
      <c r="AF105" s="134">
        <f t="shared" si="32"/>
        <v>266.22091971874437</v>
      </c>
      <c r="AG105" s="131">
        <f t="shared" si="33"/>
        <v>6.8578603189124214</v>
      </c>
      <c r="AH105" s="69"/>
    </row>
    <row r="106" spans="1:34" x14ac:dyDescent="0.35">
      <c r="A106" s="68">
        <v>1</v>
      </c>
      <c r="B106" s="21" t="s">
        <v>5</v>
      </c>
      <c r="C106" s="17" t="s">
        <v>40</v>
      </c>
      <c r="D106" s="42">
        <v>30</v>
      </c>
      <c r="E106" s="64">
        <v>22.736900329589844</v>
      </c>
      <c r="F106" s="110">
        <v>172473.1875</v>
      </c>
      <c r="G106" s="44">
        <f t="shared" si="48"/>
        <v>34494637.5</v>
      </c>
      <c r="H106" s="72">
        <f t="shared" si="49"/>
        <v>-0.22607803344726563</v>
      </c>
      <c r="I106" s="72">
        <f>H106-$AA$6</f>
        <v>-5.4698982238769531</v>
      </c>
      <c r="J106" s="74">
        <f t="shared" si="50"/>
        <v>44.320376251412128</v>
      </c>
      <c r="K106" s="66"/>
      <c r="L106" s="68">
        <v>1</v>
      </c>
      <c r="M106" s="21" t="s">
        <v>9</v>
      </c>
      <c r="N106" s="17" t="s">
        <v>40</v>
      </c>
      <c r="O106" s="42">
        <v>30</v>
      </c>
      <c r="P106" s="72">
        <v>22.152309417724609</v>
      </c>
      <c r="Q106" s="38">
        <v>238374.90625</v>
      </c>
      <c r="R106" s="44">
        <f t="shared" si="46"/>
        <v>9534996.25</v>
      </c>
      <c r="S106" s="64">
        <f t="shared" si="47"/>
        <v>-0.8106689453125</v>
      </c>
      <c r="T106" s="72">
        <f>S106-$AB$6</f>
        <v>-5.0155372619628906</v>
      </c>
      <c r="U106" s="74">
        <f t="shared" si="51"/>
        <v>32.346489929984337</v>
      </c>
      <c r="V106" s="66"/>
      <c r="W106" s="128">
        <v>1</v>
      </c>
      <c r="X106" s="17" t="s">
        <v>40</v>
      </c>
      <c r="Y106" s="42">
        <v>30</v>
      </c>
      <c r="Z106" s="72">
        <v>22.962978363037109</v>
      </c>
      <c r="AA106" s="72"/>
      <c r="AB106" s="72"/>
      <c r="AC106" s="72">
        <f t="shared" si="25"/>
        <v>23383845</v>
      </c>
      <c r="AD106" s="39">
        <v>584596.125</v>
      </c>
      <c r="AE106" s="124"/>
      <c r="AF106" s="134">
        <f t="shared" si="32"/>
        <v>59.005929093354837</v>
      </c>
      <c r="AG106" s="131">
        <f t="shared" si="33"/>
        <v>16.310399337662389</v>
      </c>
      <c r="AH106" s="69"/>
    </row>
    <row r="107" spans="1:34" x14ac:dyDescent="0.35">
      <c r="A107" s="68">
        <v>1</v>
      </c>
      <c r="B107" s="21" t="s">
        <v>5</v>
      </c>
      <c r="C107" s="17" t="s">
        <v>40</v>
      </c>
      <c r="D107" s="42">
        <v>60</v>
      </c>
      <c r="E107" s="64">
        <v>23.319267272949219</v>
      </c>
      <c r="F107" s="110">
        <v>128758.03125</v>
      </c>
      <c r="G107" s="44">
        <f t="shared" si="48"/>
        <v>25751606.25</v>
      </c>
      <c r="H107" s="72">
        <f t="shared" si="49"/>
        <v>0.25127410888671875</v>
      </c>
      <c r="I107" s="72">
        <f>H107-$AA$7</f>
        <v>-5.8524150848388672</v>
      </c>
      <c r="J107" s="74">
        <f t="shared" si="50"/>
        <v>57.776667373705436</v>
      </c>
      <c r="K107" s="66"/>
      <c r="L107" s="68">
        <v>1</v>
      </c>
      <c r="M107" s="21" t="s">
        <v>9</v>
      </c>
      <c r="N107" s="17" t="s">
        <v>40</v>
      </c>
      <c r="O107" s="42">
        <v>60</v>
      </c>
      <c r="P107" s="72">
        <v>24.171573638916016</v>
      </c>
      <c r="Q107" s="38">
        <v>83948.3984375</v>
      </c>
      <c r="R107" s="44">
        <f t="shared" si="46"/>
        <v>3357935.9375</v>
      </c>
      <c r="S107" s="64">
        <f t="shared" si="47"/>
        <v>1.1035804748535156</v>
      </c>
      <c r="T107" s="72">
        <f>S107-$AB$7</f>
        <v>-4.2701797485351562</v>
      </c>
      <c r="U107" s="74">
        <f t="shared" si="51"/>
        <v>19.29532914061684</v>
      </c>
      <c r="V107" s="66"/>
      <c r="W107" s="128">
        <v>1</v>
      </c>
      <c r="X107" s="17" t="s">
        <v>40</v>
      </c>
      <c r="Y107" s="42">
        <v>60</v>
      </c>
      <c r="Z107" s="72">
        <v>23.0679931640625</v>
      </c>
      <c r="AA107" s="72"/>
      <c r="AB107" s="72"/>
      <c r="AC107" s="72">
        <f t="shared" si="25"/>
        <v>21737110</v>
      </c>
      <c r="AD107" s="39">
        <v>543427.75</v>
      </c>
      <c r="AE107" s="124"/>
      <c r="AF107" s="134">
        <f t="shared" si="32"/>
        <v>47.387359681208771</v>
      </c>
      <c r="AG107" s="131">
        <f t="shared" si="33"/>
        <v>6.1791764176562571</v>
      </c>
      <c r="AH107" s="69"/>
    </row>
    <row r="108" spans="1:34" x14ac:dyDescent="0.35">
      <c r="A108" s="68">
        <v>1</v>
      </c>
      <c r="B108" s="21" t="s">
        <v>5</v>
      </c>
      <c r="C108" s="17" t="s">
        <v>40</v>
      </c>
      <c r="D108" s="42">
        <v>120</v>
      </c>
      <c r="E108" s="64">
        <v>23.778236389160156</v>
      </c>
      <c r="F108" s="110">
        <v>102272.140625</v>
      </c>
      <c r="G108" s="44">
        <f t="shared" si="48"/>
        <v>20454428.125</v>
      </c>
      <c r="H108" s="72">
        <f t="shared" si="49"/>
        <v>0.76617050170898438</v>
      </c>
      <c r="I108" s="72">
        <f>H108-$AA$8</f>
        <v>-6.4445323944091797</v>
      </c>
      <c r="J108" s="74">
        <f t="shared" si="50"/>
        <v>87.095869411236421</v>
      </c>
      <c r="K108" s="66"/>
      <c r="L108" s="68">
        <v>1</v>
      </c>
      <c r="M108" s="21" t="s">
        <v>9</v>
      </c>
      <c r="N108" s="17" t="s">
        <v>40</v>
      </c>
      <c r="O108" s="42">
        <v>120</v>
      </c>
      <c r="P108" s="72">
        <v>25.289577484130859</v>
      </c>
      <c r="Q108" s="38">
        <v>47908.8125</v>
      </c>
      <c r="R108" s="44">
        <f t="shared" si="46"/>
        <v>1916352.5</v>
      </c>
      <c r="S108" s="64">
        <f t="shared" si="47"/>
        <v>2.2775115966796875</v>
      </c>
      <c r="T108" s="72">
        <f>S108-$AB$8</f>
        <v>-5.1407623291015625</v>
      </c>
      <c r="U108" s="74">
        <f t="shared" si="51"/>
        <v>35.279600745799812</v>
      </c>
      <c r="V108" s="66"/>
      <c r="W108" s="128">
        <v>1</v>
      </c>
      <c r="X108" s="17" t="s">
        <v>40</v>
      </c>
      <c r="Y108" s="42">
        <v>120</v>
      </c>
      <c r="Z108" s="72">
        <v>23.012065887451172</v>
      </c>
      <c r="AA108" s="72"/>
      <c r="AB108" s="72"/>
      <c r="AC108" s="72">
        <f t="shared" si="25"/>
        <v>22597125</v>
      </c>
      <c r="AD108" s="39">
        <v>564928.125</v>
      </c>
      <c r="AE108" s="124"/>
      <c r="AF108" s="134">
        <f t="shared" si="32"/>
        <v>36.207133650851603</v>
      </c>
      <c r="AG108" s="131">
        <f t="shared" si="33"/>
        <v>3.3922058668967843</v>
      </c>
      <c r="AH108" s="69"/>
    </row>
    <row r="109" spans="1:34" x14ac:dyDescent="0.35">
      <c r="A109" s="68">
        <v>1</v>
      </c>
      <c r="B109" s="21" t="s">
        <v>5</v>
      </c>
      <c r="C109" s="17" t="s">
        <v>40</v>
      </c>
      <c r="D109" s="42" t="s">
        <v>29</v>
      </c>
      <c r="E109" s="64">
        <v>25.186071395874023</v>
      </c>
      <c r="F109" s="110">
        <v>50363.890625</v>
      </c>
      <c r="G109" s="44">
        <f t="shared" si="48"/>
        <v>10072778.125</v>
      </c>
      <c r="H109" s="72">
        <f t="shared" si="49"/>
        <v>3.1677227020263672</v>
      </c>
      <c r="I109" s="72">
        <f>H109-$AA$9</f>
        <v>-1.7144012451171875</v>
      </c>
      <c r="J109" s="74">
        <f t="shared" si="50"/>
        <v>3.2816042039471029</v>
      </c>
      <c r="K109" s="66"/>
      <c r="L109" s="68">
        <v>1</v>
      </c>
      <c r="M109" s="21" t="s">
        <v>9</v>
      </c>
      <c r="N109" s="17" t="s">
        <v>40</v>
      </c>
      <c r="O109" s="42" t="s">
        <v>29</v>
      </c>
      <c r="P109" s="72">
        <v>25.266288757324219</v>
      </c>
      <c r="Q109" s="38">
        <v>48431.21875</v>
      </c>
      <c r="R109" s="44">
        <f t="shared" si="46"/>
        <v>1937248.75</v>
      </c>
      <c r="S109" s="64">
        <f t="shared" si="47"/>
        <v>3.2479400634765625</v>
      </c>
      <c r="T109" s="72">
        <f>S109-$AB$9</f>
        <v>-0.79944801330566406</v>
      </c>
      <c r="U109" s="74">
        <f t="shared" si="51"/>
        <v>1.740435094758727</v>
      </c>
      <c r="V109" s="66"/>
      <c r="W109" s="128">
        <v>1</v>
      </c>
      <c r="X109" s="17" t="s">
        <v>40</v>
      </c>
      <c r="Y109" s="42" t="s">
        <v>29</v>
      </c>
      <c r="Z109" s="72">
        <v>22.018348693847656</v>
      </c>
      <c r="AA109" s="72"/>
      <c r="AB109" s="72"/>
      <c r="AC109" s="72">
        <f t="shared" si="25"/>
        <v>45018725</v>
      </c>
      <c r="AD109" s="39">
        <v>1125468.125</v>
      </c>
      <c r="AE109" s="124"/>
      <c r="AF109" s="134">
        <f t="shared" si="32"/>
        <v>8.9498564208559888</v>
      </c>
      <c r="AG109" s="131">
        <f t="shared" si="33"/>
        <v>1.7212826440553348</v>
      </c>
      <c r="AH109" s="69"/>
    </row>
    <row r="110" spans="1:34" x14ac:dyDescent="0.35">
      <c r="A110" s="68">
        <v>2</v>
      </c>
      <c r="B110" s="21" t="s">
        <v>5</v>
      </c>
      <c r="C110" s="17" t="s">
        <v>40</v>
      </c>
      <c r="D110" s="42" t="s">
        <v>7</v>
      </c>
      <c r="E110" s="150" t="s">
        <v>21</v>
      </c>
      <c r="F110" s="150"/>
      <c r="G110" s="150"/>
      <c r="H110" s="150"/>
      <c r="I110" s="150"/>
      <c r="J110" s="151"/>
      <c r="K110" s="66"/>
      <c r="L110" s="68">
        <v>2</v>
      </c>
      <c r="M110" s="21" t="s">
        <v>9</v>
      </c>
      <c r="N110" s="17" t="s">
        <v>40</v>
      </c>
      <c r="O110" s="42" t="s">
        <v>7</v>
      </c>
      <c r="P110" s="72">
        <v>36.373672485351562</v>
      </c>
      <c r="Q110" s="38">
        <v>196.246826171875</v>
      </c>
      <c r="R110" s="44">
        <f>Q110*(200/5)</f>
        <v>7849.873046875</v>
      </c>
      <c r="S110" s="64">
        <f t="shared" si="47"/>
        <v>13.079620361328125</v>
      </c>
      <c r="T110" s="72">
        <f>S110-$AB$4</f>
        <v>-0.9302978515625</v>
      </c>
      <c r="U110" s="74">
        <f t="shared" si="51"/>
        <v>1.9056693903956679</v>
      </c>
      <c r="V110" s="66"/>
      <c r="W110" s="128">
        <v>2</v>
      </c>
      <c r="X110" s="17" t="s">
        <v>40</v>
      </c>
      <c r="Y110" s="42" t="s">
        <v>7</v>
      </c>
      <c r="Z110" s="72">
        <v>23.294052124023438</v>
      </c>
      <c r="AA110" s="72"/>
      <c r="AB110" s="72"/>
      <c r="AC110" s="72">
        <f t="shared" ref="AC110:AC111" si="52">AD110*(200/5)</f>
        <v>18584990</v>
      </c>
      <c r="AD110" s="39">
        <v>464624.75</v>
      </c>
      <c r="AE110" s="124"/>
      <c r="AF110" s="134">
        <f t="shared" si="32"/>
        <v>0</v>
      </c>
      <c r="AG110" s="131">
        <f t="shared" si="33"/>
        <v>1.6895081561787227E-2</v>
      </c>
      <c r="AH110" s="69"/>
    </row>
    <row r="111" spans="1:34" x14ac:dyDescent="0.35">
      <c r="A111" s="68">
        <v>2</v>
      </c>
      <c r="B111" s="21" t="s">
        <v>5</v>
      </c>
      <c r="C111" s="17" t="s">
        <v>40</v>
      </c>
      <c r="D111" s="42">
        <v>0</v>
      </c>
      <c r="E111" s="64">
        <v>22.2320556640625</v>
      </c>
      <c r="F111" s="110">
        <v>432428.34375</v>
      </c>
      <c r="G111" s="44">
        <f t="shared" ref="G111:G115" si="53">F111*(200/5)*5</f>
        <v>86485668.75</v>
      </c>
      <c r="H111" s="72">
        <f>E111-Z111</f>
        <v>-0.96288871765136719</v>
      </c>
      <c r="I111" s="72">
        <f>H111-$AA$5</f>
        <v>-4.6175765991210938</v>
      </c>
      <c r="J111" s="74">
        <f t="shared" si="50"/>
        <v>24.54873193833923</v>
      </c>
      <c r="K111" s="66"/>
      <c r="L111" s="68">
        <v>2</v>
      </c>
      <c r="M111" s="21" t="s">
        <v>9</v>
      </c>
      <c r="N111" s="17" t="s">
        <v>40</v>
      </c>
      <c r="O111" s="42">
        <v>0</v>
      </c>
      <c r="P111" s="72">
        <v>24.374177932739258</v>
      </c>
      <c r="Q111" s="38">
        <v>75425.1015625</v>
      </c>
      <c r="R111" s="44">
        <f>Q111*(200/5)</f>
        <v>3017004.0625</v>
      </c>
      <c r="S111" s="64">
        <f t="shared" si="47"/>
        <v>1.1792335510253906</v>
      </c>
      <c r="T111" s="72">
        <f>S111-$AB$5</f>
        <v>-5.1902904510498047</v>
      </c>
      <c r="U111" s="74">
        <f t="shared" si="51"/>
        <v>36.511788915709246</v>
      </c>
      <c r="V111" s="66"/>
      <c r="W111" s="128">
        <v>2</v>
      </c>
      <c r="X111" s="17" t="s">
        <v>40</v>
      </c>
      <c r="Y111" s="42">
        <v>0</v>
      </c>
      <c r="Z111" s="72">
        <v>23.194944381713867</v>
      </c>
      <c r="AA111" s="72"/>
      <c r="AB111" s="72"/>
      <c r="AC111" s="72">
        <f t="shared" si="52"/>
        <v>19913695</v>
      </c>
      <c r="AD111" s="39">
        <v>497842.375</v>
      </c>
      <c r="AE111" s="124"/>
      <c r="AF111" s="134">
        <f t="shared" si="32"/>
        <v>173.72098698910474</v>
      </c>
      <c r="AG111" s="131">
        <f t="shared" si="33"/>
        <v>6.060159227104764</v>
      </c>
      <c r="AH111" s="69"/>
    </row>
    <row r="112" spans="1:34" x14ac:dyDescent="0.35">
      <c r="A112" s="68">
        <v>2</v>
      </c>
      <c r="B112" s="21" t="s">
        <v>5</v>
      </c>
      <c r="C112" s="17" t="s">
        <v>40</v>
      </c>
      <c r="D112" s="42">
        <v>30</v>
      </c>
      <c r="E112" s="64">
        <v>24.684926986694336</v>
      </c>
      <c r="F112" s="110">
        <v>127831.015625</v>
      </c>
      <c r="G112" s="44">
        <f t="shared" si="53"/>
        <v>25566203.125</v>
      </c>
      <c r="H112" s="152" t="s">
        <v>42</v>
      </c>
      <c r="I112" s="152"/>
      <c r="J112" s="153"/>
      <c r="K112" s="66"/>
      <c r="L112" s="68">
        <v>2</v>
      </c>
      <c r="M112" s="21" t="s">
        <v>9</v>
      </c>
      <c r="N112" s="17" t="s">
        <v>40</v>
      </c>
      <c r="O112" s="42">
        <v>30</v>
      </c>
      <c r="P112" s="152" t="s">
        <v>42</v>
      </c>
      <c r="Q112" s="152"/>
      <c r="R112" s="152"/>
      <c r="S112" s="152"/>
      <c r="T112" s="152"/>
      <c r="U112" s="153"/>
      <c r="V112" s="66"/>
      <c r="W112" s="128">
        <v>2</v>
      </c>
      <c r="X112" s="17" t="s">
        <v>40</v>
      </c>
      <c r="Y112" s="42">
        <v>30</v>
      </c>
      <c r="Z112" s="107" t="s">
        <v>42</v>
      </c>
      <c r="AA112" s="107"/>
      <c r="AB112" s="107"/>
      <c r="AC112" s="107"/>
      <c r="AD112" s="122" t="s">
        <v>42</v>
      </c>
      <c r="AE112" s="124"/>
      <c r="AF112" s="165" t="s">
        <v>42</v>
      </c>
      <c r="AG112" s="166"/>
      <c r="AH112" s="69"/>
    </row>
    <row r="113" spans="1:34" x14ac:dyDescent="0.35">
      <c r="A113" s="68">
        <v>2</v>
      </c>
      <c r="B113" s="21" t="s">
        <v>5</v>
      </c>
      <c r="C113" s="17" t="s">
        <v>40</v>
      </c>
      <c r="D113" s="42">
        <v>60</v>
      </c>
      <c r="E113" s="64">
        <v>24.992740631103516</v>
      </c>
      <c r="F113" s="110">
        <v>109741.296875</v>
      </c>
      <c r="G113" s="44">
        <f t="shared" si="53"/>
        <v>21948259.375</v>
      </c>
      <c r="H113" s="72">
        <f>E113-Z113</f>
        <v>2.0292682647705078</v>
      </c>
      <c r="I113" s="72">
        <f>H113-$AA$7</f>
        <v>-4.0744209289550781</v>
      </c>
      <c r="J113" s="74">
        <f t="shared" si="50"/>
        <v>16.847013139242875</v>
      </c>
      <c r="K113" s="66"/>
      <c r="L113" s="68">
        <v>2</v>
      </c>
      <c r="M113" s="21" t="s">
        <v>9</v>
      </c>
      <c r="N113" s="17" t="s">
        <v>40</v>
      </c>
      <c r="O113" s="42">
        <v>60</v>
      </c>
      <c r="P113" s="72">
        <v>24.108394622802734</v>
      </c>
      <c r="Q113" s="38">
        <v>86176.640625</v>
      </c>
      <c r="R113" s="44">
        <f>Q113*(200/5)</f>
        <v>3447065.625</v>
      </c>
      <c r="S113" s="64">
        <f t="shared" si="47"/>
        <v>1.1449222564697266</v>
      </c>
      <c r="T113" s="72">
        <f>S113-$AB$7</f>
        <v>-4.2288379669189453</v>
      </c>
      <c r="U113" s="74">
        <f t="shared" si="51"/>
        <v>18.750250527891794</v>
      </c>
      <c r="V113" s="66"/>
      <c r="W113" s="128">
        <v>2</v>
      </c>
      <c r="X113" s="17" t="s">
        <v>40</v>
      </c>
      <c r="Y113" s="42">
        <v>60</v>
      </c>
      <c r="Z113" s="72">
        <v>22.963472366333008</v>
      </c>
      <c r="AA113" s="72"/>
      <c r="AB113" s="72"/>
      <c r="AC113" s="72">
        <f t="shared" ref="AC113:AC127" si="54">AD113*(200/5)</f>
        <v>23370810</v>
      </c>
      <c r="AD113" s="39">
        <v>584270.25</v>
      </c>
      <c r="AE113" s="124"/>
      <c r="AF113" s="134">
        <f t="shared" si="32"/>
        <v>37.565252338280104</v>
      </c>
      <c r="AG113" s="131">
        <f t="shared" si="33"/>
        <v>5.8997794684908227</v>
      </c>
      <c r="AH113" s="69"/>
    </row>
    <row r="114" spans="1:34" x14ac:dyDescent="0.35">
      <c r="A114" s="68">
        <v>2</v>
      </c>
      <c r="B114" s="21" t="s">
        <v>5</v>
      </c>
      <c r="C114" s="17" t="s">
        <v>40</v>
      </c>
      <c r="D114" s="42">
        <v>120</v>
      </c>
      <c r="E114" s="64">
        <v>26.289196014404297</v>
      </c>
      <c r="F114" s="110">
        <v>57614.09375</v>
      </c>
      <c r="G114" s="44">
        <f t="shared" si="53"/>
        <v>11522818.75</v>
      </c>
      <c r="H114" s="72">
        <f>E114-Z114</f>
        <v>2.1096229553222656</v>
      </c>
      <c r="I114" s="72">
        <f>H114-$AA$8</f>
        <v>-5.1010799407958984</v>
      </c>
      <c r="J114" s="74">
        <f t="shared" si="50"/>
        <v>34.322433516830898</v>
      </c>
      <c r="K114" s="66"/>
      <c r="L114" s="68">
        <v>2</v>
      </c>
      <c r="M114" s="21" t="s">
        <v>9</v>
      </c>
      <c r="N114" s="17" t="s">
        <v>40</v>
      </c>
      <c r="O114" s="42">
        <v>120</v>
      </c>
      <c r="P114" s="72">
        <v>25.593378067016602</v>
      </c>
      <c r="Q114" s="38">
        <v>41121.0234375</v>
      </c>
      <c r="R114" s="44">
        <f>Q114*(200/5)</f>
        <v>1644840.9375</v>
      </c>
      <c r="S114" s="64">
        <f t="shared" si="47"/>
        <v>1.4138050079345703</v>
      </c>
      <c r="T114" s="72">
        <f>S114-$AB$8</f>
        <v>-6.0044689178466797</v>
      </c>
      <c r="U114" s="74">
        <f t="shared" si="51"/>
        <v>64.198554904395664</v>
      </c>
      <c r="V114" s="66"/>
      <c r="W114" s="128">
        <v>2</v>
      </c>
      <c r="X114" s="17" t="s">
        <v>40</v>
      </c>
      <c r="Y114" s="42">
        <v>120</v>
      </c>
      <c r="Z114" s="72">
        <v>24.179573059082031</v>
      </c>
      <c r="AA114" s="72"/>
      <c r="AB114" s="72"/>
      <c r="AC114" s="72">
        <f t="shared" si="54"/>
        <v>10278601.25</v>
      </c>
      <c r="AD114" s="39">
        <v>256965.03125</v>
      </c>
      <c r="AE114" s="124"/>
      <c r="AF114" s="134">
        <f t="shared" si="32"/>
        <v>44.841972053347241</v>
      </c>
      <c r="AG114" s="131">
        <f t="shared" si="33"/>
        <v>6.4010302471846545</v>
      </c>
      <c r="AH114" s="69"/>
    </row>
    <row r="115" spans="1:34" x14ac:dyDescent="0.35">
      <c r="A115" s="68">
        <v>2</v>
      </c>
      <c r="B115" s="21" t="s">
        <v>5</v>
      </c>
      <c r="C115" s="17" t="s">
        <v>40</v>
      </c>
      <c r="D115" s="42" t="s">
        <v>29</v>
      </c>
      <c r="E115" s="64">
        <v>26.529296875</v>
      </c>
      <c r="F115" s="110">
        <v>51130.9453125</v>
      </c>
      <c r="G115" s="44">
        <f t="shared" si="53"/>
        <v>10226189.0625</v>
      </c>
      <c r="H115" s="72">
        <f>E115-Z115</f>
        <v>4.0626850128173828</v>
      </c>
      <c r="I115" s="72">
        <f>H115-$AA$9</f>
        <v>-0.81943893432617188</v>
      </c>
      <c r="J115" s="74">
        <f t="shared" si="50"/>
        <v>1.7647195577529164</v>
      </c>
      <c r="K115" s="66"/>
      <c r="L115" s="68">
        <v>2</v>
      </c>
      <c r="M115" s="21" t="s">
        <v>9</v>
      </c>
      <c r="N115" s="17" t="s">
        <v>40</v>
      </c>
      <c r="O115" s="42" t="s">
        <v>29</v>
      </c>
      <c r="P115" s="72">
        <v>27.855781555175781</v>
      </c>
      <c r="Q115" s="38">
        <v>13580.4140625</v>
      </c>
      <c r="R115" s="44">
        <f>Q115*(200/5)</f>
        <v>543216.5625</v>
      </c>
      <c r="S115" s="64">
        <f t="shared" si="47"/>
        <v>5.3891696929931641</v>
      </c>
      <c r="T115" s="72">
        <f>S115-$AB$9</f>
        <v>1.3417816162109375</v>
      </c>
      <c r="U115" s="74">
        <f t="shared" si="51"/>
        <v>0.3945331372189162</v>
      </c>
      <c r="V115" s="66"/>
      <c r="W115" s="128">
        <v>2</v>
      </c>
      <c r="X115" s="17" t="s">
        <v>40</v>
      </c>
      <c r="Y115" s="42" t="s">
        <v>29</v>
      </c>
      <c r="Z115" s="72">
        <v>22.466611862182617</v>
      </c>
      <c r="AA115" s="72"/>
      <c r="AB115" s="72"/>
      <c r="AC115" s="72">
        <f t="shared" si="54"/>
        <v>33000715</v>
      </c>
      <c r="AD115" s="39">
        <v>825017.875</v>
      </c>
      <c r="AE115" s="124"/>
      <c r="AF115" s="134">
        <f t="shared" si="32"/>
        <v>12.395112121055559</v>
      </c>
      <c r="AG115" s="131">
        <f t="shared" si="33"/>
        <v>0.65843005219735395</v>
      </c>
      <c r="AH115" s="69"/>
    </row>
    <row r="116" spans="1:34" x14ac:dyDescent="0.35">
      <c r="A116" s="68">
        <v>3</v>
      </c>
      <c r="B116" s="21" t="s">
        <v>5</v>
      </c>
      <c r="C116" s="17" t="s">
        <v>40</v>
      </c>
      <c r="D116" s="42" t="s">
        <v>7</v>
      </c>
      <c r="E116" s="150" t="s">
        <v>21</v>
      </c>
      <c r="F116" s="150"/>
      <c r="G116" s="150"/>
      <c r="H116" s="150"/>
      <c r="I116" s="150"/>
      <c r="J116" s="151"/>
      <c r="K116" s="66"/>
      <c r="L116" s="68">
        <v>3</v>
      </c>
      <c r="M116" s="21" t="s">
        <v>9</v>
      </c>
      <c r="N116" s="17" t="s">
        <v>40</v>
      </c>
      <c r="O116" s="42" t="s">
        <v>7</v>
      </c>
      <c r="P116" s="72">
        <v>35.021602630615234</v>
      </c>
      <c r="Q116" s="38">
        <f>R116/40</f>
        <v>9.4128097534179691</v>
      </c>
      <c r="R116" s="44">
        <v>376.51239013671875</v>
      </c>
      <c r="S116" s="64">
        <f t="shared" si="47"/>
        <v>12.134284973144531</v>
      </c>
      <c r="T116" s="72">
        <f>S116-$AB$4</f>
        <v>-1.8756332397460937</v>
      </c>
      <c r="U116" s="74">
        <f t="shared" si="51"/>
        <v>3.6696265224736719</v>
      </c>
      <c r="V116" s="66"/>
      <c r="W116" s="128">
        <v>3</v>
      </c>
      <c r="X116" s="17" t="s">
        <v>40</v>
      </c>
      <c r="Y116" s="42" t="s">
        <v>7</v>
      </c>
      <c r="Z116" s="72">
        <v>22.887317657470703</v>
      </c>
      <c r="AA116" s="72"/>
      <c r="AB116" s="72"/>
      <c r="AC116" s="72">
        <f t="shared" si="54"/>
        <v>24640950</v>
      </c>
      <c r="AD116" s="39">
        <v>616023.75</v>
      </c>
      <c r="AE116" s="124"/>
      <c r="AF116" s="134">
        <f t="shared" ref="AF116:AF127" si="55">G116/AD116</f>
        <v>0</v>
      </c>
      <c r="AG116" s="131">
        <f t="shared" ref="AG116:AG127" si="56">R116/AD116</f>
        <v>6.1119784770752544E-4</v>
      </c>
      <c r="AH116" s="69"/>
    </row>
    <row r="117" spans="1:34" x14ac:dyDescent="0.35">
      <c r="A117" s="68">
        <v>3</v>
      </c>
      <c r="B117" s="21" t="s">
        <v>5</v>
      </c>
      <c r="C117" s="17" t="s">
        <v>40</v>
      </c>
      <c r="D117" s="42">
        <v>0</v>
      </c>
      <c r="E117" s="64">
        <v>20.80078125</v>
      </c>
      <c r="F117" s="110">
        <v>446640.15625</v>
      </c>
      <c r="G117" s="44">
        <f t="shared" ref="G117:G127" si="57">F117*(200/5)*5</f>
        <v>89328031.25</v>
      </c>
      <c r="H117" s="72">
        <f t="shared" ref="H117:H121" si="58">E117-Z117</f>
        <v>-2.1909675598144531</v>
      </c>
      <c r="I117" s="72">
        <f>H117-$AA$5</f>
        <v>-5.8456554412841797</v>
      </c>
      <c r="J117" s="74">
        <f t="shared" si="50"/>
        <v>57.506592169099697</v>
      </c>
      <c r="K117" s="66"/>
      <c r="L117" s="68">
        <v>3</v>
      </c>
      <c r="M117" s="21" t="s">
        <v>9</v>
      </c>
      <c r="N117" s="17" t="s">
        <v>40</v>
      </c>
      <c r="O117" s="42">
        <v>0</v>
      </c>
      <c r="P117" s="72">
        <v>24.132492065429687</v>
      </c>
      <c r="Q117" s="38">
        <v>85069.171875</v>
      </c>
      <c r="R117" s="44">
        <f t="shared" ref="R117:R127" si="59">Q117*(200/5)</f>
        <v>3402766.875</v>
      </c>
      <c r="S117" s="64">
        <f t="shared" si="47"/>
        <v>1.1407432556152344</v>
      </c>
      <c r="T117" s="72">
        <f>S117-$AB$5</f>
        <v>-5.2287807464599609</v>
      </c>
      <c r="U117" s="74">
        <f t="shared" si="51"/>
        <v>37.499013732912971</v>
      </c>
      <c r="V117" s="66"/>
      <c r="W117" s="128">
        <v>3</v>
      </c>
      <c r="X117" s="17" t="s">
        <v>40</v>
      </c>
      <c r="Y117" s="42">
        <v>0</v>
      </c>
      <c r="Z117" s="72">
        <v>22.991748809814453</v>
      </c>
      <c r="AA117" s="72"/>
      <c r="AB117" s="72"/>
      <c r="AC117" s="72">
        <f t="shared" si="54"/>
        <v>22919310</v>
      </c>
      <c r="AD117" s="39">
        <v>572982.75</v>
      </c>
      <c r="AE117" s="124"/>
      <c r="AF117" s="134">
        <f t="shared" si="55"/>
        <v>155.90003582132272</v>
      </c>
      <c r="AG117" s="131">
        <f t="shared" si="56"/>
        <v>5.9386899082040427</v>
      </c>
      <c r="AH117" s="69"/>
    </row>
    <row r="118" spans="1:34" x14ac:dyDescent="0.35">
      <c r="A118" s="68">
        <v>3</v>
      </c>
      <c r="B118" s="21" t="s">
        <v>5</v>
      </c>
      <c r="C118" s="17" t="s">
        <v>40</v>
      </c>
      <c r="D118" s="42">
        <v>30</v>
      </c>
      <c r="E118" s="64">
        <v>23.522411346435547</v>
      </c>
      <c r="F118" s="110">
        <v>115251.375</v>
      </c>
      <c r="G118" s="44">
        <f t="shared" si="57"/>
        <v>23050275</v>
      </c>
      <c r="H118" s="72">
        <f t="shared" si="58"/>
        <v>0.26299476623535156</v>
      </c>
      <c r="I118" s="72">
        <f>H118-$AA$6</f>
        <v>-4.9808254241943359</v>
      </c>
      <c r="J118" s="74">
        <f t="shared" si="50"/>
        <v>31.577508146225696</v>
      </c>
      <c r="K118" s="66"/>
      <c r="L118" s="68">
        <v>3</v>
      </c>
      <c r="M118" s="21" t="s">
        <v>9</v>
      </c>
      <c r="N118" s="17" t="s">
        <v>40</v>
      </c>
      <c r="O118" s="42">
        <v>30</v>
      </c>
      <c r="P118" s="72">
        <v>22.682613372802734</v>
      </c>
      <c r="Q118" s="38">
        <v>175079</v>
      </c>
      <c r="R118" s="44">
        <f t="shared" si="59"/>
        <v>7003160</v>
      </c>
      <c r="S118" s="64">
        <f t="shared" si="47"/>
        <v>-0.57680320739746094</v>
      </c>
      <c r="T118" s="72">
        <f>S118-$AB$6</f>
        <v>-4.7816715240478516</v>
      </c>
      <c r="U118" s="74">
        <f t="shared" si="51"/>
        <v>27.50594423343022</v>
      </c>
      <c r="V118" s="66"/>
      <c r="W118" s="128">
        <v>3</v>
      </c>
      <c r="X118" s="17" t="s">
        <v>40</v>
      </c>
      <c r="Y118" s="42">
        <v>30</v>
      </c>
      <c r="Z118" s="72">
        <v>23.259416580200195</v>
      </c>
      <c r="AA118" s="72"/>
      <c r="AB118" s="72"/>
      <c r="AC118" s="72">
        <f t="shared" si="54"/>
        <v>19034731.25</v>
      </c>
      <c r="AD118" s="39">
        <v>475868.28125</v>
      </c>
      <c r="AE118" s="124"/>
      <c r="AF118" s="134">
        <f t="shared" si="55"/>
        <v>48.438351342627968</v>
      </c>
      <c r="AG118" s="131">
        <f t="shared" si="56"/>
        <v>14.71659338505239</v>
      </c>
      <c r="AH118" s="69"/>
    </row>
    <row r="119" spans="1:34" x14ac:dyDescent="0.35">
      <c r="A119" s="68">
        <v>3</v>
      </c>
      <c r="B119" s="21" t="s">
        <v>5</v>
      </c>
      <c r="C119" s="17" t="s">
        <v>40</v>
      </c>
      <c r="D119" s="42">
        <v>60</v>
      </c>
      <c r="E119" s="64">
        <v>24.107608795166016</v>
      </c>
      <c r="F119" s="110">
        <v>86120.7421875</v>
      </c>
      <c r="G119" s="44">
        <f t="shared" si="57"/>
        <v>17224148.4375</v>
      </c>
      <c r="H119" s="72">
        <f t="shared" si="58"/>
        <v>0.75883293151855469</v>
      </c>
      <c r="I119" s="72">
        <f>H119-$AA$7</f>
        <v>-5.3448562622070313</v>
      </c>
      <c r="J119" s="74">
        <f t="shared" si="50"/>
        <v>40.640782139637182</v>
      </c>
      <c r="K119" s="66"/>
      <c r="L119" s="68">
        <v>3</v>
      </c>
      <c r="M119" s="21" t="s">
        <v>9</v>
      </c>
      <c r="N119" s="17" t="s">
        <v>40</v>
      </c>
      <c r="O119" s="42">
        <v>60</v>
      </c>
      <c r="P119" s="72">
        <v>24.091850280761719</v>
      </c>
      <c r="Q119" s="38">
        <v>86880.25</v>
      </c>
      <c r="R119" s="44">
        <f t="shared" si="59"/>
        <v>3475210</v>
      </c>
      <c r="S119" s="64">
        <f t="shared" si="47"/>
        <v>0.74307441711425781</v>
      </c>
      <c r="T119" s="72">
        <f>S119-$AB$7</f>
        <v>-4.6306858062744141</v>
      </c>
      <c r="U119" s="74">
        <f t="shared" si="51"/>
        <v>24.772813218710933</v>
      </c>
      <c r="V119" s="66"/>
      <c r="W119" s="128">
        <v>3</v>
      </c>
      <c r="X119" s="17" t="s">
        <v>40</v>
      </c>
      <c r="Y119" s="42">
        <v>60</v>
      </c>
      <c r="Z119" s="72">
        <v>23.348775863647461</v>
      </c>
      <c r="AA119" s="72"/>
      <c r="AB119" s="72"/>
      <c r="AC119" s="72">
        <f t="shared" si="54"/>
        <v>17900757.5</v>
      </c>
      <c r="AD119" s="39">
        <v>447518.9375</v>
      </c>
      <c r="AE119" s="124"/>
      <c r="AF119" s="134">
        <f t="shared" si="55"/>
        <v>38.488088423073719</v>
      </c>
      <c r="AG119" s="131">
        <f t="shared" si="56"/>
        <v>7.7655037782618974</v>
      </c>
      <c r="AH119" s="69"/>
    </row>
    <row r="120" spans="1:34" x14ac:dyDescent="0.35">
      <c r="A120" s="68">
        <v>3</v>
      </c>
      <c r="B120" s="21" t="s">
        <v>5</v>
      </c>
      <c r="C120" s="17" t="s">
        <v>40</v>
      </c>
      <c r="D120" s="42">
        <v>120</v>
      </c>
      <c r="E120" s="64">
        <v>24.448196411132813</v>
      </c>
      <c r="F120" s="110">
        <v>73688.84375</v>
      </c>
      <c r="G120" s="44">
        <f t="shared" si="57"/>
        <v>14737768.75</v>
      </c>
      <c r="H120" s="72">
        <f t="shared" si="58"/>
        <v>1.0653343200683594</v>
      </c>
      <c r="I120" s="72">
        <f>H120-$AA$8</f>
        <v>-6.1453685760498047</v>
      </c>
      <c r="J120" s="74">
        <f t="shared" si="50"/>
        <v>70.784843433956638</v>
      </c>
      <c r="K120" s="66"/>
      <c r="L120" s="68">
        <v>3</v>
      </c>
      <c r="M120" s="21" t="s">
        <v>9</v>
      </c>
      <c r="N120" s="17" t="s">
        <v>40</v>
      </c>
      <c r="O120" s="42">
        <v>120</v>
      </c>
      <c r="P120" s="72">
        <v>25.492637634277344</v>
      </c>
      <c r="Q120" s="38">
        <v>43242.1171875</v>
      </c>
      <c r="R120" s="44">
        <f t="shared" si="59"/>
        <v>1729684.6875</v>
      </c>
      <c r="S120" s="64">
        <f t="shared" si="47"/>
        <v>2.1097755432128906</v>
      </c>
      <c r="T120" s="72">
        <f>S120-$AB$8</f>
        <v>-5.3084983825683594</v>
      </c>
      <c r="U120" s="74">
        <f t="shared" si="51"/>
        <v>39.629377008692281</v>
      </c>
      <c r="V120" s="66"/>
      <c r="W120" s="128">
        <v>3</v>
      </c>
      <c r="X120" s="17" t="s">
        <v>40</v>
      </c>
      <c r="Y120" s="42">
        <v>120</v>
      </c>
      <c r="Z120" s="72">
        <v>23.382862091064453</v>
      </c>
      <c r="AA120" s="72"/>
      <c r="AB120" s="72"/>
      <c r="AC120" s="72">
        <f t="shared" si="54"/>
        <v>17485240</v>
      </c>
      <c r="AD120" s="39">
        <v>437131</v>
      </c>
      <c r="AE120" s="124"/>
      <c r="AF120" s="134">
        <f t="shared" si="55"/>
        <v>33.71476456714349</v>
      </c>
      <c r="AG120" s="131">
        <f t="shared" si="56"/>
        <v>3.9569023645085797</v>
      </c>
      <c r="AH120" s="69"/>
    </row>
    <row r="121" spans="1:34" x14ac:dyDescent="0.35">
      <c r="A121" s="68">
        <v>3</v>
      </c>
      <c r="B121" s="21" t="s">
        <v>5</v>
      </c>
      <c r="C121" s="17" t="s">
        <v>40</v>
      </c>
      <c r="D121" s="42" t="s">
        <v>29</v>
      </c>
      <c r="E121" s="64">
        <v>24.363460540771484</v>
      </c>
      <c r="F121" s="110">
        <v>75868.8828125</v>
      </c>
      <c r="G121" s="44">
        <f t="shared" si="57"/>
        <v>15173776.5625</v>
      </c>
      <c r="H121" s="72">
        <f t="shared" si="58"/>
        <v>1.5681114196777344</v>
      </c>
      <c r="I121" s="72">
        <f>H121-$AA$9</f>
        <v>-3.3140125274658203</v>
      </c>
      <c r="J121" s="74">
        <f t="shared" si="50"/>
        <v>9.9452837095104929</v>
      </c>
      <c r="K121" s="66"/>
      <c r="L121" s="68">
        <v>3</v>
      </c>
      <c r="M121" s="21" t="s">
        <v>9</v>
      </c>
      <c r="N121" s="17" t="s">
        <v>40</v>
      </c>
      <c r="O121" s="42" t="s">
        <v>29</v>
      </c>
      <c r="P121" s="72">
        <v>27.34965705871582</v>
      </c>
      <c r="Q121" s="38">
        <v>17163.7890625</v>
      </c>
      <c r="R121" s="44">
        <f t="shared" si="59"/>
        <v>686551.5625</v>
      </c>
      <c r="S121" s="64">
        <f t="shared" si="47"/>
        <v>4.5543079376220703</v>
      </c>
      <c r="T121" s="72">
        <f>S121-$AB$9</f>
        <v>0.50691986083984375</v>
      </c>
      <c r="U121" s="74">
        <f t="shared" si="51"/>
        <v>0.70372327716151972</v>
      </c>
      <c r="V121" s="66"/>
      <c r="W121" s="128">
        <v>3</v>
      </c>
      <c r="X121" s="17" t="s">
        <v>40</v>
      </c>
      <c r="Y121" s="42" t="s">
        <v>29</v>
      </c>
      <c r="Z121" s="72">
        <v>22.79534912109375</v>
      </c>
      <c r="AA121" s="72"/>
      <c r="AB121" s="72"/>
      <c r="AC121" s="72">
        <f t="shared" si="54"/>
        <v>26657070</v>
      </c>
      <c r="AD121" s="39">
        <v>666426.75</v>
      </c>
      <c r="AE121" s="124"/>
      <c r="AF121" s="134">
        <f t="shared" si="55"/>
        <v>22.7688587868059</v>
      </c>
      <c r="AG121" s="131">
        <f t="shared" si="56"/>
        <v>1.0301980862863023</v>
      </c>
      <c r="AH121" s="69"/>
    </row>
    <row r="122" spans="1:34" x14ac:dyDescent="0.35">
      <c r="A122" s="68">
        <v>4</v>
      </c>
      <c r="B122" s="21" t="s">
        <v>5</v>
      </c>
      <c r="C122" s="17" t="s">
        <v>40</v>
      </c>
      <c r="D122" s="42" t="s">
        <v>7</v>
      </c>
      <c r="E122" s="150" t="s">
        <v>21</v>
      </c>
      <c r="F122" s="150"/>
      <c r="G122" s="150"/>
      <c r="H122" s="150"/>
      <c r="I122" s="150"/>
      <c r="J122" s="151"/>
      <c r="K122" s="66"/>
      <c r="L122" s="68">
        <v>4</v>
      </c>
      <c r="M122" s="21" t="s">
        <v>9</v>
      </c>
      <c r="N122" s="17" t="s">
        <v>40</v>
      </c>
      <c r="O122" s="42" t="s">
        <v>7</v>
      </c>
      <c r="P122" s="72">
        <v>37.071693420410156</v>
      </c>
      <c r="Q122" s="38">
        <v>135.70712280273438</v>
      </c>
      <c r="R122" s="44">
        <f t="shared" si="59"/>
        <v>5428.284912109375</v>
      </c>
      <c r="S122" s="64">
        <f t="shared" si="47"/>
        <v>13.527883529663086</v>
      </c>
      <c r="T122" s="72">
        <f>S122-$AB$4</f>
        <v>-0.48203468322753906</v>
      </c>
      <c r="U122" s="74">
        <f t="shared" si="51"/>
        <v>1.3967121098349293</v>
      </c>
      <c r="V122" s="66"/>
      <c r="W122" s="128">
        <v>4</v>
      </c>
      <c r="X122" s="17" t="s">
        <v>40</v>
      </c>
      <c r="Y122" s="42" t="s">
        <v>7</v>
      </c>
      <c r="Z122" s="72">
        <v>23.54380989074707</v>
      </c>
      <c r="AA122" s="72"/>
      <c r="AB122" s="72"/>
      <c r="AC122" s="72">
        <f t="shared" si="54"/>
        <v>15627535</v>
      </c>
      <c r="AD122" s="39">
        <v>390688.375</v>
      </c>
      <c r="AE122" s="124"/>
      <c r="AF122" s="134">
        <f t="shared" si="55"/>
        <v>0</v>
      </c>
      <c r="AG122" s="131">
        <f t="shared" si="56"/>
        <v>1.3894155187262419E-2</v>
      </c>
      <c r="AH122" s="69"/>
    </row>
    <row r="123" spans="1:34" x14ac:dyDescent="0.35">
      <c r="A123" s="68">
        <v>4</v>
      </c>
      <c r="B123" s="21" t="s">
        <v>5</v>
      </c>
      <c r="C123" s="17" t="s">
        <v>40</v>
      </c>
      <c r="D123" s="42">
        <v>0</v>
      </c>
      <c r="E123" s="64">
        <v>21.367938995361328</v>
      </c>
      <c r="F123" s="110">
        <v>336982.5</v>
      </c>
      <c r="G123" s="44">
        <f t="shared" si="57"/>
        <v>67396500</v>
      </c>
      <c r="H123" s="72">
        <f t="shared" ref="H123:H127" si="60">E123-Z123</f>
        <v>-1.926849365234375</v>
      </c>
      <c r="I123" s="72">
        <f>H123-$AA$5</f>
        <v>-5.5815372467041016</v>
      </c>
      <c r="J123" s="74">
        <f t="shared" si="50"/>
        <v>47.886173329501233</v>
      </c>
      <c r="K123" s="66"/>
      <c r="L123" s="68">
        <v>4</v>
      </c>
      <c r="M123" s="21" t="s">
        <v>9</v>
      </c>
      <c r="N123" s="17" t="s">
        <v>40</v>
      </c>
      <c r="O123" s="42">
        <v>0</v>
      </c>
      <c r="P123" s="72">
        <v>24.258049011230469</v>
      </c>
      <c r="Q123" s="38">
        <v>79918.8125</v>
      </c>
      <c r="R123" s="44">
        <f t="shared" si="59"/>
        <v>3196752.5</v>
      </c>
      <c r="S123" s="64">
        <f t="shared" si="47"/>
        <v>0.96326065063476563</v>
      </c>
      <c r="T123" s="72">
        <f>S123-$AB$5</f>
        <v>-5.4062633514404297</v>
      </c>
      <c r="U123" s="74">
        <f t="shared" si="51"/>
        <v>42.407965044371807</v>
      </c>
      <c r="V123" s="66"/>
      <c r="W123" s="128">
        <v>4</v>
      </c>
      <c r="X123" s="17" t="s">
        <v>40</v>
      </c>
      <c r="Y123" s="42">
        <v>0</v>
      </c>
      <c r="Z123" s="72">
        <v>23.294788360595703</v>
      </c>
      <c r="AA123" s="72"/>
      <c r="AB123" s="72"/>
      <c r="AC123" s="72">
        <f t="shared" si="54"/>
        <v>18575580</v>
      </c>
      <c r="AD123" s="39">
        <v>464389.5</v>
      </c>
      <c r="AE123" s="124"/>
      <c r="AF123" s="134">
        <f t="shared" si="55"/>
        <v>145.12925033834745</v>
      </c>
      <c r="AG123" s="131">
        <f t="shared" si="56"/>
        <v>6.8837742886090236</v>
      </c>
      <c r="AH123" s="69"/>
    </row>
    <row r="124" spans="1:34" x14ac:dyDescent="0.35">
      <c r="A124" s="68">
        <v>4</v>
      </c>
      <c r="B124" s="21" t="s">
        <v>5</v>
      </c>
      <c r="C124" s="17" t="s">
        <v>40</v>
      </c>
      <c r="D124" s="42">
        <v>30</v>
      </c>
      <c r="E124" s="64">
        <v>23.595281600952148</v>
      </c>
      <c r="F124" s="110">
        <v>111152.46875</v>
      </c>
      <c r="G124" s="44">
        <f t="shared" si="57"/>
        <v>22230493.75</v>
      </c>
      <c r="H124" s="72">
        <f t="shared" si="60"/>
        <v>0.30521965026855469</v>
      </c>
      <c r="I124" s="72">
        <f>H124-$AA$6</f>
        <v>-4.9386005401611328</v>
      </c>
      <c r="J124" s="74">
        <f t="shared" si="50"/>
        <v>30.666689726278502</v>
      </c>
      <c r="K124" s="66"/>
      <c r="L124" s="68">
        <v>4</v>
      </c>
      <c r="M124" s="21" t="s">
        <v>9</v>
      </c>
      <c r="N124" s="17" t="s">
        <v>40</v>
      </c>
      <c r="O124" s="42">
        <v>30</v>
      </c>
      <c r="P124" s="72">
        <v>22.192100524902344</v>
      </c>
      <c r="Q124" s="38">
        <v>223467.53125</v>
      </c>
      <c r="R124" s="44">
        <f t="shared" si="59"/>
        <v>8938701.25</v>
      </c>
      <c r="S124" s="64">
        <f t="shared" si="47"/>
        <v>-1.09796142578125</v>
      </c>
      <c r="T124" s="72">
        <f>S124-$AB$6</f>
        <v>-5.3028297424316406</v>
      </c>
      <c r="U124" s="74">
        <f t="shared" si="51"/>
        <v>39.473970695460523</v>
      </c>
      <c r="V124" s="66"/>
      <c r="W124" s="128">
        <v>4</v>
      </c>
      <c r="X124" s="17" t="s">
        <v>40</v>
      </c>
      <c r="Y124" s="42">
        <v>30</v>
      </c>
      <c r="Z124" s="72">
        <v>23.290061950683594</v>
      </c>
      <c r="AA124" s="72"/>
      <c r="AB124" s="72"/>
      <c r="AC124" s="72">
        <f t="shared" si="54"/>
        <v>18648845</v>
      </c>
      <c r="AD124" s="39">
        <v>466221.125</v>
      </c>
      <c r="AE124" s="124"/>
      <c r="AF124" s="134">
        <f t="shared" si="55"/>
        <v>47.682296142200762</v>
      </c>
      <c r="AG124" s="131">
        <f t="shared" si="56"/>
        <v>19.172664580567858</v>
      </c>
      <c r="AH124" s="69"/>
    </row>
    <row r="125" spans="1:34" x14ac:dyDescent="0.35">
      <c r="A125" s="68">
        <v>4</v>
      </c>
      <c r="B125" s="21" t="s">
        <v>5</v>
      </c>
      <c r="C125" s="17" t="s">
        <v>40</v>
      </c>
      <c r="D125" s="42">
        <v>60</v>
      </c>
      <c r="E125" s="64">
        <v>24.539894104003906</v>
      </c>
      <c r="F125" s="110">
        <v>69447.390625</v>
      </c>
      <c r="G125" s="44">
        <f t="shared" si="57"/>
        <v>13889478.125</v>
      </c>
      <c r="H125" s="72">
        <f t="shared" si="60"/>
        <v>0.70337867736816406</v>
      </c>
      <c r="I125" s="72">
        <f>H125-$AA$7</f>
        <v>-5.4003105163574219</v>
      </c>
      <c r="J125" s="74">
        <f t="shared" si="50"/>
        <v>42.233342198211687</v>
      </c>
      <c r="K125" s="66"/>
      <c r="L125" s="68">
        <v>4</v>
      </c>
      <c r="M125" s="21" t="s">
        <v>9</v>
      </c>
      <c r="N125" s="17" t="s">
        <v>40</v>
      </c>
      <c r="O125" s="42">
        <v>60</v>
      </c>
      <c r="P125" s="72">
        <v>25.199777603149414</v>
      </c>
      <c r="Q125" s="38">
        <v>50007.2109375</v>
      </c>
      <c r="R125" s="44">
        <f t="shared" si="59"/>
        <v>2000288.4375</v>
      </c>
      <c r="S125" s="64">
        <f t="shared" si="47"/>
        <v>1.3632621765136719</v>
      </c>
      <c r="T125" s="72">
        <f>S125-$AB$7</f>
        <v>-4.010498046875</v>
      </c>
      <c r="U125" s="74">
        <f t="shared" si="51"/>
        <v>16.116851696754367</v>
      </c>
      <c r="V125" s="66"/>
      <c r="W125" s="128">
        <v>4</v>
      </c>
      <c r="X125" s="17" t="s">
        <v>40</v>
      </c>
      <c r="Y125" s="42">
        <v>60</v>
      </c>
      <c r="Z125" s="72">
        <v>23.836515426635742</v>
      </c>
      <c r="AA125" s="72"/>
      <c r="AB125" s="72"/>
      <c r="AC125" s="72">
        <f t="shared" si="54"/>
        <v>12772665</v>
      </c>
      <c r="AD125" s="39">
        <v>319316.625</v>
      </c>
      <c r="AE125" s="124"/>
      <c r="AF125" s="134">
        <f t="shared" si="55"/>
        <v>43.497510112415853</v>
      </c>
      <c r="AG125" s="131">
        <f t="shared" si="56"/>
        <v>6.2642790286913499</v>
      </c>
      <c r="AH125" s="69"/>
    </row>
    <row r="126" spans="1:34" x14ac:dyDescent="0.35">
      <c r="A126" s="68">
        <v>4</v>
      </c>
      <c r="B126" s="21" t="s">
        <v>5</v>
      </c>
      <c r="C126" s="17" t="s">
        <v>40</v>
      </c>
      <c r="D126" s="42">
        <v>120</v>
      </c>
      <c r="E126" s="64">
        <v>25.190464019775391</v>
      </c>
      <c r="F126" s="110">
        <v>50246.125</v>
      </c>
      <c r="G126" s="44">
        <f t="shared" si="57"/>
        <v>10049225</v>
      </c>
      <c r="H126" s="72">
        <f t="shared" si="60"/>
        <v>1.4974365234375</v>
      </c>
      <c r="I126" s="72">
        <f>H126-$AA$8</f>
        <v>-5.7132663726806641</v>
      </c>
      <c r="J126" s="74">
        <f t="shared" si="50"/>
        <v>52.464380780333002</v>
      </c>
      <c r="K126" s="66"/>
      <c r="L126" s="68">
        <v>4</v>
      </c>
      <c r="M126" s="21" t="s">
        <v>9</v>
      </c>
      <c r="N126" s="17" t="s">
        <v>40</v>
      </c>
      <c r="O126" s="42">
        <v>120</v>
      </c>
      <c r="P126" s="72">
        <v>25.452594757080078</v>
      </c>
      <c r="Q126" s="38">
        <v>44123.046875</v>
      </c>
      <c r="R126" s="44">
        <f t="shared" si="59"/>
        <v>1764921.875</v>
      </c>
      <c r="S126" s="64">
        <f t="shared" si="47"/>
        <v>1.7595672607421875</v>
      </c>
      <c r="T126" s="72">
        <f>S126-$AB$8</f>
        <v>-5.6587066650390625</v>
      </c>
      <c r="U126" s="74">
        <f t="shared" si="51"/>
        <v>50.517336302453096</v>
      </c>
      <c r="V126" s="66"/>
      <c r="W126" s="128">
        <v>4</v>
      </c>
      <c r="X126" s="17" t="s">
        <v>40</v>
      </c>
      <c r="Y126" s="42">
        <v>120</v>
      </c>
      <c r="Z126" s="72">
        <v>23.693027496337891</v>
      </c>
      <c r="AA126" s="72"/>
      <c r="AB126" s="72"/>
      <c r="AC126" s="72">
        <f t="shared" si="54"/>
        <v>14102995</v>
      </c>
      <c r="AD126" s="39">
        <v>352574.875</v>
      </c>
      <c r="AE126" s="124"/>
      <c r="AF126" s="134">
        <f t="shared" si="55"/>
        <v>28.502385486203462</v>
      </c>
      <c r="AG126" s="131">
        <f t="shared" si="56"/>
        <v>5.0058072771067419</v>
      </c>
      <c r="AH126" s="69"/>
    </row>
    <row r="127" spans="1:34" ht="15" thickBot="1" x14ac:dyDescent="0.4">
      <c r="A127" s="78">
        <v>4</v>
      </c>
      <c r="B127" s="23" t="s">
        <v>5</v>
      </c>
      <c r="C127" s="24" t="s">
        <v>40</v>
      </c>
      <c r="D127" s="43" t="s">
        <v>29</v>
      </c>
      <c r="E127" s="84">
        <v>24.743839263916016</v>
      </c>
      <c r="F127" s="111">
        <v>62747.828125</v>
      </c>
      <c r="G127" s="45">
        <f t="shared" si="57"/>
        <v>12549565.625</v>
      </c>
      <c r="H127" s="79">
        <f t="shared" si="60"/>
        <v>2.3954849243164062</v>
      </c>
      <c r="I127" s="79">
        <f>H127-$AA$9</f>
        <v>-2.4866390228271484</v>
      </c>
      <c r="J127" s="80">
        <f t="shared" si="50"/>
        <v>5.6047072653263212</v>
      </c>
      <c r="K127" s="66"/>
      <c r="L127" s="78">
        <v>4</v>
      </c>
      <c r="M127" s="23" t="s">
        <v>9</v>
      </c>
      <c r="N127" s="24" t="s">
        <v>40</v>
      </c>
      <c r="O127" s="43" t="s">
        <v>29</v>
      </c>
      <c r="P127" s="79">
        <v>27.634809494018555</v>
      </c>
      <c r="Q127" s="40">
        <v>14909.6484375</v>
      </c>
      <c r="R127" s="45">
        <f t="shared" si="59"/>
        <v>596385.9375</v>
      </c>
      <c r="S127" s="84">
        <f t="shared" si="47"/>
        <v>5.2864551544189453</v>
      </c>
      <c r="T127" s="79">
        <f>S127-$AB$9</f>
        <v>1.2390670776367187</v>
      </c>
      <c r="U127" s="80">
        <f t="shared" si="51"/>
        <v>0.42364651970799072</v>
      </c>
      <c r="V127" s="66"/>
      <c r="W127" s="129">
        <v>4</v>
      </c>
      <c r="X127" s="24" t="s">
        <v>40</v>
      </c>
      <c r="Y127" s="43" t="s">
        <v>29</v>
      </c>
      <c r="Z127" s="79">
        <v>22.348354339599609</v>
      </c>
      <c r="AA127" s="79"/>
      <c r="AB127" s="79"/>
      <c r="AC127" s="79">
        <f t="shared" si="54"/>
        <v>35810002.5</v>
      </c>
      <c r="AD127" s="41">
        <v>895250.0625</v>
      </c>
      <c r="AE127" s="124"/>
      <c r="AF127" s="135">
        <f t="shared" si="55"/>
        <v>14.017944427677714</v>
      </c>
      <c r="AG127" s="132">
        <f t="shared" si="56"/>
        <v>0.66616687614026282</v>
      </c>
      <c r="AH127" s="69"/>
    </row>
    <row r="128" spans="1:34" ht="15" thickBot="1" x14ac:dyDescent="0.4">
      <c r="A128" s="95"/>
      <c r="B128" s="70"/>
      <c r="C128" s="70"/>
      <c r="D128" s="70"/>
      <c r="E128" s="83"/>
      <c r="F128" s="117"/>
      <c r="G128" s="81"/>
      <c r="H128" s="77"/>
      <c r="I128" s="70"/>
      <c r="J128" s="70"/>
      <c r="K128" s="70"/>
      <c r="L128" s="70"/>
      <c r="M128" s="70"/>
      <c r="N128" s="70"/>
      <c r="O128" s="70"/>
      <c r="P128" s="77"/>
      <c r="Q128" s="115"/>
      <c r="R128" s="81"/>
      <c r="S128" s="77"/>
      <c r="T128" s="70"/>
      <c r="U128" s="70"/>
      <c r="V128" s="70"/>
      <c r="W128" s="70"/>
      <c r="X128" s="70"/>
      <c r="Y128" s="70"/>
      <c r="Z128" s="77"/>
      <c r="AA128" s="77"/>
      <c r="AB128" s="77"/>
      <c r="AC128" s="77"/>
      <c r="AD128" s="115"/>
      <c r="AE128" s="70"/>
      <c r="AF128" s="77"/>
      <c r="AG128" s="77"/>
      <c r="AH128" s="71"/>
    </row>
  </sheetData>
  <mergeCells count="38">
    <mergeCell ref="AF1:AG2"/>
    <mergeCell ref="AF112:AG112"/>
    <mergeCell ref="AF97:AG97"/>
    <mergeCell ref="E77:H77"/>
    <mergeCell ref="P77:R77"/>
    <mergeCell ref="Z77:AD77"/>
    <mergeCell ref="AF77:AG77"/>
    <mergeCell ref="E104:J104"/>
    <mergeCell ref="E85:J85"/>
    <mergeCell ref="E91:J91"/>
    <mergeCell ref="P91:U91"/>
    <mergeCell ref="E97:J97"/>
    <mergeCell ref="P97:U97"/>
    <mergeCell ref="E54:J54"/>
    <mergeCell ref="P54:U54"/>
    <mergeCell ref="A1:J2"/>
    <mergeCell ref="L1:T2"/>
    <mergeCell ref="W1:AD2"/>
    <mergeCell ref="E10:J10"/>
    <mergeCell ref="P10:U10"/>
    <mergeCell ref="E16:J16"/>
    <mergeCell ref="P16:U16"/>
    <mergeCell ref="E29:J29"/>
    <mergeCell ref="P29:U29"/>
    <mergeCell ref="E35:J35"/>
    <mergeCell ref="E41:J41"/>
    <mergeCell ref="P41:U41"/>
    <mergeCell ref="E66:J66"/>
    <mergeCell ref="P66:U66"/>
    <mergeCell ref="E72:J72"/>
    <mergeCell ref="P72:U72"/>
    <mergeCell ref="E79:J79"/>
    <mergeCell ref="P79:U79"/>
    <mergeCell ref="E110:J110"/>
    <mergeCell ref="H112:J112"/>
    <mergeCell ref="P112:U112"/>
    <mergeCell ref="E116:J116"/>
    <mergeCell ref="E122:J12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mmary</vt:lpstr>
      <vt:lpstr>Fig 2C and 2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CLARE</cp:lastModifiedBy>
  <dcterms:created xsi:type="dcterms:W3CDTF">2020-11-14T17:13:11Z</dcterms:created>
  <dcterms:modified xsi:type="dcterms:W3CDTF">2022-08-10T14:18:31Z</dcterms:modified>
</cp:coreProperties>
</file>